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2"/>
  <workbookPr/>
  <mc:AlternateContent xmlns:mc="http://schemas.openxmlformats.org/markup-compatibility/2006">
    <mc:Choice Requires="x15">
      <x15ac:absPath xmlns:x15ac="http://schemas.microsoft.com/office/spreadsheetml/2010/11/ac" url="/Users/harunanakajo/Anna Molofsky Lab Dropbox/Nakajo Haruna/2022-Haruna-ECM/Files for submission/"/>
    </mc:Choice>
  </mc:AlternateContent>
  <xr:revisionPtr revIDLastSave="0" documentId="13_ncr:1_{0894ECF3-2CB0-FA44-AFA0-B307EB03CB9C}" xr6:coauthVersionLast="47" xr6:coauthVersionMax="47" xr10:uidLastSave="{00000000-0000-0000-0000-000000000000}"/>
  <bookViews>
    <workbookView xWindow="0" yWindow="500" windowWidth="28800" windowHeight="16260" activeTab="1" xr2:uid="{00000000-000D-0000-FFFF-FFFF00000000}"/>
  </bookViews>
  <sheets>
    <sheet name="Supplemental Table 1" sheetId="2" r:id="rId1"/>
    <sheet name="Supplemental Table 2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45" i="2" l="1"/>
  <c r="F233" i="2"/>
  <c r="F230" i="2"/>
  <c r="F224" i="2"/>
  <c r="F217" i="2"/>
  <c r="F204" i="2"/>
  <c r="F162" i="2"/>
  <c r="F122" i="2"/>
  <c r="F70" i="2"/>
  <c r="F31" i="2"/>
  <c r="F21" i="2"/>
</calcChain>
</file>

<file path=xl/sharedStrings.xml><?xml version="1.0" encoding="utf-8"?>
<sst xmlns="http://schemas.openxmlformats.org/spreadsheetml/2006/main" count="2804" uniqueCount="754">
  <si>
    <t>Protein_ID</t>
  </si>
  <si>
    <t>uniprots</t>
  </si>
  <si>
    <t>entrez_ids</t>
  </si>
  <si>
    <t>geneNames</t>
  </si>
  <si>
    <t>geneSym</t>
  </si>
  <si>
    <t>keggID</t>
  </si>
  <si>
    <t>A4D2H0;Q86UF2</t>
  </si>
  <si>
    <t>CTAGE family member 15</t>
  </si>
  <si>
    <t>CTAGE15</t>
  </si>
  <si>
    <t>NA</t>
  </si>
  <si>
    <t>O00391;O00391-2</t>
  </si>
  <si>
    <t>quiescin sulfhydryl oxidase 1</t>
  </si>
  <si>
    <t>QSOX1</t>
  </si>
  <si>
    <t>O00468-3;O00468-6</t>
  </si>
  <si>
    <t>agrin</t>
  </si>
  <si>
    <t>AGRN</t>
  </si>
  <si>
    <t>O00622</t>
  </si>
  <si>
    <t>cellular communication network factor 1</t>
  </si>
  <si>
    <t>CCN1</t>
  </si>
  <si>
    <t>O14594</t>
  </si>
  <si>
    <t>neurocan</t>
  </si>
  <si>
    <t>NCAN</t>
  </si>
  <si>
    <t>O15230</t>
  </si>
  <si>
    <t>laminin subunit alpha 5</t>
  </si>
  <si>
    <t>LAMA5</t>
  </si>
  <si>
    <t>O15240</t>
  </si>
  <si>
    <t>VGF nerve growth factor inducible</t>
  </si>
  <si>
    <t>VGF</t>
  </si>
  <si>
    <t>O43707</t>
  </si>
  <si>
    <t>actinin alpha 4</t>
  </si>
  <si>
    <t>ACTN4</t>
  </si>
  <si>
    <t>O43852;O43852-3;O43852-5</t>
  </si>
  <si>
    <t>calumenin</t>
  </si>
  <si>
    <t>CALU</t>
  </si>
  <si>
    <t>O75367;O75367-1;O75367-3;Q9P0M6</t>
  </si>
  <si>
    <t>macroH2A.1 histone</t>
  </si>
  <si>
    <t>MACROH2A1</t>
  </si>
  <si>
    <t>O75874</t>
  </si>
  <si>
    <t>isocitrate dehydrogenase (NADP(+)) 1</t>
  </si>
  <si>
    <t>IDH1</t>
  </si>
  <si>
    <t>O76061</t>
  </si>
  <si>
    <t>stanniocalcin 2</t>
  </si>
  <si>
    <t>STC2</t>
  </si>
  <si>
    <t>O94985;O94985-2</t>
  </si>
  <si>
    <t>calsyntenin 1</t>
  </si>
  <si>
    <t>CLSTN1</t>
  </si>
  <si>
    <t>O95347;O95347-2</t>
  </si>
  <si>
    <t>structural maintenance of chromosomes 2</t>
  </si>
  <si>
    <t>SMC2</t>
  </si>
  <si>
    <t>O95967</t>
  </si>
  <si>
    <t>EGF containing fibulin extracellular matrix protein 2</t>
  </si>
  <si>
    <t>EFEMP2</t>
  </si>
  <si>
    <t>P00352</t>
  </si>
  <si>
    <t>aldehyde dehydrogenase 1 family member A1</t>
  </si>
  <si>
    <t>ALDH1A1</t>
  </si>
  <si>
    <t>P00441</t>
  </si>
  <si>
    <t>superoxide dismutase 1</t>
  </si>
  <si>
    <t>SOD1</t>
  </si>
  <si>
    <t>P00558;P00558-2</t>
  </si>
  <si>
    <t>phosphoglycerate kinase 1</t>
  </si>
  <si>
    <t>PGK1</t>
  </si>
  <si>
    <t>P00738;P00738-2</t>
  </si>
  <si>
    <t>haptoglobin</t>
  </si>
  <si>
    <t>HP</t>
  </si>
  <si>
    <t>P00747</t>
  </si>
  <si>
    <t>plasminogen</t>
  </si>
  <si>
    <t>PLG</t>
  </si>
  <si>
    <t>P00749;P00749-2</t>
  </si>
  <si>
    <t>plasminogen activator, urokinase</t>
  </si>
  <si>
    <t>PLAU</t>
  </si>
  <si>
    <t>P00751</t>
  </si>
  <si>
    <t>complement factor B</t>
  </si>
  <si>
    <t>CFB</t>
  </si>
  <si>
    <t>P01008</t>
  </si>
  <si>
    <t>serpin family C member 1</t>
  </si>
  <si>
    <t>SERPINC1</t>
  </si>
  <si>
    <t>P01023</t>
  </si>
  <si>
    <t>alpha-2-macroglobulin</t>
  </si>
  <si>
    <t>A2M</t>
  </si>
  <si>
    <t>P01024</t>
  </si>
  <si>
    <t>complement C3</t>
  </si>
  <si>
    <t>C3</t>
  </si>
  <si>
    <t>P01033</t>
  </si>
  <si>
    <t>TIMP metallopeptidase inhibitor 1</t>
  </si>
  <si>
    <t>TIMP1</t>
  </si>
  <si>
    <t>P01034</t>
  </si>
  <si>
    <t>cystatin C</t>
  </si>
  <si>
    <t>CST3</t>
  </si>
  <si>
    <t>P01137</t>
  </si>
  <si>
    <t>transforming growth factor beta 1</t>
  </si>
  <si>
    <t>TGFB1</t>
  </si>
  <si>
    <t>P01308</t>
  </si>
  <si>
    <t>insulin</t>
  </si>
  <si>
    <t>INS</t>
  </si>
  <si>
    <t>P01344;P01344-2;P01344-3</t>
  </si>
  <si>
    <t>insulin like growth factor 2</t>
  </si>
  <si>
    <t>IGF2</t>
  </si>
  <si>
    <t>P01591</t>
  </si>
  <si>
    <t>joining chain of multimeric IgA and IgM</t>
  </si>
  <si>
    <t>JCHAIN</t>
  </si>
  <si>
    <t>P01834</t>
  </si>
  <si>
    <t>P01857;P01857-1</t>
  </si>
  <si>
    <t>P01859;P01859-1</t>
  </si>
  <si>
    <t>P01876;P01876-1</t>
  </si>
  <si>
    <t>P02452</t>
  </si>
  <si>
    <t>collagen type I alpha 1 chain</t>
  </si>
  <si>
    <t>COL1A1</t>
  </si>
  <si>
    <t>P02461</t>
  </si>
  <si>
    <t>collagen type III alpha 1 chain</t>
  </si>
  <si>
    <t>COL3A1</t>
  </si>
  <si>
    <t>P02462</t>
  </si>
  <si>
    <t>collagen type IV alpha 1 chain</t>
  </si>
  <si>
    <t>COL4A1</t>
  </si>
  <si>
    <t>P02533</t>
  </si>
  <si>
    <t>keratin 14</t>
  </si>
  <si>
    <t>KRT14</t>
  </si>
  <si>
    <t>P02545;P02545-2;P02545-3;P02545-6</t>
  </si>
  <si>
    <t>lamin A/C</t>
  </si>
  <si>
    <t>LMNA</t>
  </si>
  <si>
    <t>P02649</t>
  </si>
  <si>
    <t>apolipoprotein E</t>
  </si>
  <si>
    <t>APOE</t>
  </si>
  <si>
    <t>P02656</t>
  </si>
  <si>
    <t>apolipoprotein C3</t>
  </si>
  <si>
    <t>APOC3</t>
  </si>
  <si>
    <t>P02679;P02679-2</t>
  </si>
  <si>
    <t>fibrinogen gamma chain</t>
  </si>
  <si>
    <t>FGG</t>
  </si>
  <si>
    <t>P02743</t>
  </si>
  <si>
    <t>amyloid P component, serum</t>
  </si>
  <si>
    <t>APCS</t>
  </si>
  <si>
    <t>P02749</t>
  </si>
  <si>
    <t>apolipoprotein H</t>
  </si>
  <si>
    <t>APOH</t>
  </si>
  <si>
    <t>P02751;P02751-1;P02751-17;P02751-3;P02751-7</t>
  </si>
  <si>
    <t>fibronectin 1</t>
  </si>
  <si>
    <t>FN1</t>
  </si>
  <si>
    <t>P02753</t>
  </si>
  <si>
    <t>retinol binding protein 4</t>
  </si>
  <si>
    <t>RBP4</t>
  </si>
  <si>
    <t>P02760</t>
  </si>
  <si>
    <t>alpha-1-microglobulin/bikunin precursor</t>
  </si>
  <si>
    <t>AMBP</t>
  </si>
  <si>
    <t>P02765</t>
  </si>
  <si>
    <t>alpha 2-HS glycoprotein</t>
  </si>
  <si>
    <t>AHSG</t>
  </si>
  <si>
    <t>P02768</t>
  </si>
  <si>
    <t>albumin</t>
  </si>
  <si>
    <t>ALB</t>
  </si>
  <si>
    <t>P02771</t>
  </si>
  <si>
    <t>alpha fetoprotein</t>
  </si>
  <si>
    <t>AFP</t>
  </si>
  <si>
    <t>P02774;P02774-3</t>
  </si>
  <si>
    <t>GC vitamin D binding protein</t>
  </si>
  <si>
    <t>GC</t>
  </si>
  <si>
    <t>P02787</t>
  </si>
  <si>
    <t>transferrin</t>
  </si>
  <si>
    <t>TF</t>
  </si>
  <si>
    <t>P02788;P02788-2</t>
  </si>
  <si>
    <t>lactotransferrin</t>
  </si>
  <si>
    <t>LTF</t>
  </si>
  <si>
    <t>P02790</t>
  </si>
  <si>
    <t>hemopexin</t>
  </si>
  <si>
    <t>HPX</t>
  </si>
  <si>
    <t>P03973</t>
  </si>
  <si>
    <t>secretory leukocyte peptidase inhibitor</t>
  </si>
  <si>
    <t>SLPI</t>
  </si>
  <si>
    <t>P04040</t>
  </si>
  <si>
    <t>catalase</t>
  </si>
  <si>
    <t>CAT</t>
  </si>
  <si>
    <t>P04075;P04075-2</t>
  </si>
  <si>
    <t>aldolase, fructose-bisphosphate A</t>
  </si>
  <si>
    <t>ALDOA</t>
  </si>
  <si>
    <t>P04217;P04217-2</t>
  </si>
  <si>
    <t>alpha-1-B glycoprotein</t>
  </si>
  <si>
    <t>A1BG</t>
  </si>
  <si>
    <t>P04264</t>
  </si>
  <si>
    <t>keratin 1</t>
  </si>
  <si>
    <t>KRT1</t>
  </si>
  <si>
    <t>P04406</t>
  </si>
  <si>
    <t>glyceraldehyde-3-phosphate dehydrogenase</t>
  </si>
  <si>
    <t>GAPDH</t>
  </si>
  <si>
    <t>P04732</t>
  </si>
  <si>
    <t>metallothionein 1E</t>
  </si>
  <si>
    <t>MT1E</t>
  </si>
  <si>
    <t>P05067;P05067-11;P05067-7;P05067-8;P05067-9</t>
  </si>
  <si>
    <t>amyloid beta precursor protein</t>
  </si>
  <si>
    <t>APP</t>
  </si>
  <si>
    <t>P05156</t>
  </si>
  <si>
    <t>complement factor I</t>
  </si>
  <si>
    <t>CFI</t>
  </si>
  <si>
    <t>P05452</t>
  </si>
  <si>
    <t>C-type lectin domain family 3 member B</t>
  </si>
  <si>
    <t>CLEC3B</t>
  </si>
  <si>
    <t>P05997</t>
  </si>
  <si>
    <t>collagen type V alpha 2 chain</t>
  </si>
  <si>
    <t>COL5A2</t>
  </si>
  <si>
    <t>P06396</t>
  </si>
  <si>
    <t>gelsolin</t>
  </si>
  <si>
    <t>GSN</t>
  </si>
  <si>
    <t>P06703</t>
  </si>
  <si>
    <t>S100 calcium binding protein A6</t>
  </si>
  <si>
    <t>S100A6</t>
  </si>
  <si>
    <t>P06727</t>
  </si>
  <si>
    <t>apolipoprotein A4</t>
  </si>
  <si>
    <t>APOA4</t>
  </si>
  <si>
    <t>P06733</t>
  </si>
  <si>
    <t>enolase 1</t>
  </si>
  <si>
    <t>ENO1</t>
  </si>
  <si>
    <t>P06746</t>
  </si>
  <si>
    <t>DNA polymerase beta</t>
  </si>
  <si>
    <t>POLB</t>
  </si>
  <si>
    <t>P06748;P06748-2;P06748-3</t>
  </si>
  <si>
    <t>nucleophosmin 1</t>
  </si>
  <si>
    <t>NPM1</t>
  </si>
  <si>
    <t>P07225</t>
  </si>
  <si>
    <t>protein S</t>
  </si>
  <si>
    <t>PROS1</t>
  </si>
  <si>
    <t>P07355</t>
  </si>
  <si>
    <t>annexin A2</t>
  </si>
  <si>
    <t>ANXA2</t>
  </si>
  <si>
    <t>P07602;P07602-2;P07602-3</t>
  </si>
  <si>
    <t>prosaposin</t>
  </si>
  <si>
    <t>PSAP</t>
  </si>
  <si>
    <t>P07737</t>
  </si>
  <si>
    <t>profilin 1</t>
  </si>
  <si>
    <t>PFN1</t>
  </si>
  <si>
    <t>P07910;P07910-2;P07910-4</t>
  </si>
  <si>
    <t>heterogeneous nuclear ribonucleoprotein C</t>
  </si>
  <si>
    <t>HNRNPC</t>
  </si>
  <si>
    <t>P07942</t>
  </si>
  <si>
    <t>laminin subunit beta 1</t>
  </si>
  <si>
    <t>LAMB1</t>
  </si>
  <si>
    <t>P07996</t>
  </si>
  <si>
    <t>thrombospondin 1</t>
  </si>
  <si>
    <t>THBS1</t>
  </si>
  <si>
    <t>P08238</t>
  </si>
  <si>
    <t>heat shock protein 90 alpha family class B member 1</t>
  </si>
  <si>
    <t>HSP90AB1</t>
  </si>
  <si>
    <t>P08253</t>
  </si>
  <si>
    <t>matrix metallopeptidase 2</t>
  </si>
  <si>
    <t>MMP2</t>
  </si>
  <si>
    <t>P08603</t>
  </si>
  <si>
    <t>complement factor H</t>
  </si>
  <si>
    <t>CFH</t>
  </si>
  <si>
    <t>P08670</t>
  </si>
  <si>
    <t>vimentin</t>
  </si>
  <si>
    <t>VIM</t>
  </si>
  <si>
    <t>P08758</t>
  </si>
  <si>
    <t>annexin A5</t>
  </si>
  <si>
    <t>ANXA5</t>
  </si>
  <si>
    <t>P09429</t>
  </si>
  <si>
    <t>high mobility group box 1</t>
  </si>
  <si>
    <t>HMGB1</t>
  </si>
  <si>
    <t>P09486</t>
  </si>
  <si>
    <t>secreted protein acidic and cysteine rich</t>
  </si>
  <si>
    <t>SPARC</t>
  </si>
  <si>
    <t>P09603</t>
  </si>
  <si>
    <t>colony stimulating factor 1</t>
  </si>
  <si>
    <t>CSF1</t>
  </si>
  <si>
    <t>P09603-3</t>
  </si>
  <si>
    <t>P09651;P09651-2;P09651-3</t>
  </si>
  <si>
    <t>heterogeneous nuclear ribonucleoprotein A1</t>
  </si>
  <si>
    <t>HNRNPA1</t>
  </si>
  <si>
    <t>P09936</t>
  </si>
  <si>
    <t>ubiquitin C-terminal hydrolase L1</t>
  </si>
  <si>
    <t>UCHL1</t>
  </si>
  <si>
    <t>P0C0L4;P0C0L5</t>
  </si>
  <si>
    <t>complement C4A (Chido/Rodgers blood group)</t>
  </si>
  <si>
    <t>C4A</t>
  </si>
  <si>
    <t>P0C0S8;P20671;Q16777;Q6FI13;Q96KK5;Q99878;Q9BTM1;Q9BTM1-2</t>
  </si>
  <si>
    <t>H2A clustered histone 13</t>
  </si>
  <si>
    <t>H2AC13</t>
  </si>
  <si>
    <t>P0DMV8;P0DMV9</t>
  </si>
  <si>
    <t>heat shock protein family A (Hsp70) member 1A</t>
  </si>
  <si>
    <t>HSPA1A</t>
  </si>
  <si>
    <t>P0DOY2;P0DOY3</t>
  </si>
  <si>
    <t>P10412</t>
  </si>
  <si>
    <t>H1.4 linker histone, cluster member</t>
  </si>
  <si>
    <t>H1-4</t>
  </si>
  <si>
    <t>P10599;P10599-2</t>
  </si>
  <si>
    <t>thioredoxin</t>
  </si>
  <si>
    <t>TXN</t>
  </si>
  <si>
    <t>P10643</t>
  </si>
  <si>
    <t>complement C7</t>
  </si>
  <si>
    <t>C7</t>
  </si>
  <si>
    <t>P10809</t>
  </si>
  <si>
    <t>heat shock protein family D (Hsp60) member 1</t>
  </si>
  <si>
    <t>HSPD1</t>
  </si>
  <si>
    <t>P10909;P10909-2;P10909-4;P10909-5;P10909-6</t>
  </si>
  <si>
    <t>clusterin</t>
  </si>
  <si>
    <t>CLU</t>
  </si>
  <si>
    <t>P11021</t>
  </si>
  <si>
    <t>heat shock protein family A (Hsp70) member 5</t>
  </si>
  <si>
    <t>HSPA5</t>
  </si>
  <si>
    <t>P11047</t>
  </si>
  <si>
    <t>laminin subunit gamma 1</t>
  </si>
  <si>
    <t>LAMC1</t>
  </si>
  <si>
    <t>P11142</t>
  </si>
  <si>
    <t>heat shock protein family A (Hsp70) member 8</t>
  </si>
  <si>
    <t>HSPA8</t>
  </si>
  <si>
    <t>P12107;P12107-2;P12107-3;P12107-4</t>
  </si>
  <si>
    <t>collagen type XI alpha 1 chain</t>
  </si>
  <si>
    <t>COL11A1</t>
  </si>
  <si>
    <t>P12109</t>
  </si>
  <si>
    <t>collagen type VI alpha 1 chain</t>
  </si>
  <si>
    <t>COL6A1</t>
  </si>
  <si>
    <t>P12110</t>
  </si>
  <si>
    <t>collagen type VI alpha 2 chain</t>
  </si>
  <si>
    <t>COL6A2</t>
  </si>
  <si>
    <t>P13611-2</t>
  </si>
  <si>
    <t>versican</t>
  </si>
  <si>
    <t>VCAN</t>
  </si>
  <si>
    <t>P13639</t>
  </si>
  <si>
    <t>eukaryotic translation elongation factor 2</t>
  </si>
  <si>
    <t>EEF2</t>
  </si>
  <si>
    <t>P13645</t>
  </si>
  <si>
    <t>keratin 10</t>
  </si>
  <si>
    <t>KRT10</t>
  </si>
  <si>
    <t>P14174</t>
  </si>
  <si>
    <t>macrophage migration inhibitory factor</t>
  </si>
  <si>
    <t>MIF</t>
  </si>
  <si>
    <t>P14543;P14543-2</t>
  </si>
  <si>
    <t>nidogen 1</t>
  </si>
  <si>
    <t>NID1</t>
  </si>
  <si>
    <t>P14618</t>
  </si>
  <si>
    <t>pyruvate kinase M1/2</t>
  </si>
  <si>
    <t>PKM</t>
  </si>
  <si>
    <t>P15291;P15291-2</t>
  </si>
  <si>
    <t>beta-1,4-galactosyltransferase 1</t>
  </si>
  <si>
    <t>B4GALT1</t>
  </si>
  <si>
    <t>P15502;P15502-1;P15502-10;P15502-12;P15502-13;P15502-2;P15502-4;P15502-5;P15502-6;P15502-7;P15502-8;P15502-9</t>
  </si>
  <si>
    <t>elastin</t>
  </si>
  <si>
    <t>ELN</t>
  </si>
  <si>
    <t>P16035</t>
  </si>
  <si>
    <t>TIMP metallopeptidase inhibitor 2</t>
  </si>
  <si>
    <t>TIMP2</t>
  </si>
  <si>
    <t>P16070;P16070-10;P16070-11;P16070-12;P16070-13;P16070-14;P16070-15;P16070-16;P16070-17;P16070-18;P16070-3;P16070-4;P16070-5;P16070-6;P16070-7;P16070-8;P16070-9</t>
  </si>
  <si>
    <t>CD44 molecule (IN blood group)</t>
  </si>
  <si>
    <t>CD44</t>
  </si>
  <si>
    <t>P16870;P16870-2</t>
  </si>
  <si>
    <t>carboxypeptidase E</t>
  </si>
  <si>
    <t>CPE</t>
  </si>
  <si>
    <t>P18065</t>
  </si>
  <si>
    <t>insulin like growth factor binding protein 2</t>
  </si>
  <si>
    <t>IGFBP2</t>
  </si>
  <si>
    <t>P18669</t>
  </si>
  <si>
    <t>phosphoglycerate mutase 1</t>
  </si>
  <si>
    <t>PGAM1</t>
  </si>
  <si>
    <t>P19022</t>
  </si>
  <si>
    <t>cadherin 2</t>
  </si>
  <si>
    <t>CDH2</t>
  </si>
  <si>
    <t>P19823</t>
  </si>
  <si>
    <t>inter-alpha-trypsin inhibitor heavy chain 2</t>
  </si>
  <si>
    <t>ITIH2</t>
  </si>
  <si>
    <t>P19827;P19827-2;P19827-3</t>
  </si>
  <si>
    <t>inter-alpha-trypsin inhibitor heavy chain 1</t>
  </si>
  <si>
    <t>ITIH1</t>
  </si>
  <si>
    <t>P20742</t>
  </si>
  <si>
    <t>PZP alpha-2-macroglobulin like</t>
  </si>
  <si>
    <t>PZP</t>
  </si>
  <si>
    <t>P20783;P20783-2</t>
  </si>
  <si>
    <t>neurotrophin 3</t>
  </si>
  <si>
    <t>NTF3</t>
  </si>
  <si>
    <t>P21333;P21333-2</t>
  </si>
  <si>
    <t>filamin A</t>
  </si>
  <si>
    <t>FLNA</t>
  </si>
  <si>
    <t>P21741</t>
  </si>
  <si>
    <t>midkine</t>
  </si>
  <si>
    <t>MDK</t>
  </si>
  <si>
    <t>P21810</t>
  </si>
  <si>
    <t>biglycan</t>
  </si>
  <si>
    <t>BGN</t>
  </si>
  <si>
    <t>P22392;P22392-2</t>
  </si>
  <si>
    <t>NME/NM23 nucleoside diphosphate kinase 2</t>
  </si>
  <si>
    <t>NME2</t>
  </si>
  <si>
    <t>P22626;P22626-2</t>
  </si>
  <si>
    <t>heterogeneous nuclear ribonucleoprotein A2/B1</t>
  </si>
  <si>
    <t>HNRNPA2B1</t>
  </si>
  <si>
    <t>P22692</t>
  </si>
  <si>
    <t>insulin like growth factor binding protein 4</t>
  </si>
  <si>
    <t>IGFBP4</t>
  </si>
  <si>
    <t>P23142</t>
  </si>
  <si>
    <t>fibulin 1</t>
  </si>
  <si>
    <t>FBLN1</t>
  </si>
  <si>
    <t>P23142-4</t>
  </si>
  <si>
    <t>P23284</t>
  </si>
  <si>
    <t>peptidylprolyl isomerase B</t>
  </si>
  <si>
    <t>PPIB</t>
  </si>
  <si>
    <t>P23526;P23526-2</t>
  </si>
  <si>
    <t>adenosylhomocysteinase</t>
  </si>
  <si>
    <t>AHCY</t>
  </si>
  <si>
    <t>P23527;P33778;Q16778</t>
  </si>
  <si>
    <t>H2B clustered histone 17</t>
  </si>
  <si>
    <t>H2BC17</t>
  </si>
  <si>
    <t>P23528</t>
  </si>
  <si>
    <t>cofilin 1</t>
  </si>
  <si>
    <t>CFL1</t>
  </si>
  <si>
    <t>P24593</t>
  </si>
  <si>
    <t>insulin like growth factor binding protein 5</t>
  </si>
  <si>
    <t>IGFBP5</t>
  </si>
  <si>
    <t>P24821;P24821-2;P24821-3;P24821-4;P24821-5;P24821-6</t>
  </si>
  <si>
    <t>tenascin C</t>
  </si>
  <si>
    <t>TNC</t>
  </si>
  <si>
    <t>P25391</t>
  </si>
  <si>
    <t>laminin subunit alpha 1</t>
  </si>
  <si>
    <t>LAMA1</t>
  </si>
  <si>
    <t>P26038</t>
  </si>
  <si>
    <t>moesin</t>
  </si>
  <si>
    <t>MSN</t>
  </si>
  <si>
    <t>P27348</t>
  </si>
  <si>
    <t>tyrosine 3-monooxygenase/tryptophan 5-monooxygenase activation protein theta</t>
  </si>
  <si>
    <t>YWHAQ</t>
  </si>
  <si>
    <t>P27797</t>
  </si>
  <si>
    <t>calreticulin</t>
  </si>
  <si>
    <t>CALR</t>
  </si>
  <si>
    <t>P28300</t>
  </si>
  <si>
    <t>lysyl oxidase</t>
  </si>
  <si>
    <t>LOX</t>
  </si>
  <si>
    <t>P28799</t>
  </si>
  <si>
    <t>granulin precursor</t>
  </si>
  <si>
    <t>GRN</t>
  </si>
  <si>
    <t>P29279</t>
  </si>
  <si>
    <t>cellular communication network factor 2</t>
  </si>
  <si>
    <t>CCN2</t>
  </si>
  <si>
    <t>P30086</t>
  </si>
  <si>
    <t>phosphatidylethanolamine binding protein 1</t>
  </si>
  <si>
    <t>PEBP1</t>
  </si>
  <si>
    <t>P30101</t>
  </si>
  <si>
    <t>protein disulfide isomerase family A member 3</t>
  </si>
  <si>
    <t>PDIA3</t>
  </si>
  <si>
    <t>P31949</t>
  </si>
  <si>
    <t>S100 calcium binding protein A11</t>
  </si>
  <si>
    <t>S100A11</t>
  </si>
  <si>
    <t>P34096</t>
  </si>
  <si>
    <t>ribonuclease A family member 4</t>
  </si>
  <si>
    <t>RNASE4</t>
  </si>
  <si>
    <t>P34741</t>
  </si>
  <si>
    <t>syndecan 2</t>
  </si>
  <si>
    <t>SDC2</t>
  </si>
  <si>
    <t>P35527</t>
  </si>
  <si>
    <t>keratin 9</t>
  </si>
  <si>
    <t>KRT9</t>
  </si>
  <si>
    <t>P35555</t>
  </si>
  <si>
    <t>fibrillin 1</t>
  </si>
  <si>
    <t>FBN1</t>
  </si>
  <si>
    <t>P35556</t>
  </si>
  <si>
    <t>fibrillin 2</t>
  </si>
  <si>
    <t>FBN2</t>
  </si>
  <si>
    <t>P35579</t>
  </si>
  <si>
    <t>myosin heavy chain 9</t>
  </si>
  <si>
    <t>MYH9</t>
  </si>
  <si>
    <t>P35908</t>
  </si>
  <si>
    <t>keratin 2</t>
  </si>
  <si>
    <t>KRT2</t>
  </si>
  <si>
    <t>P36222</t>
  </si>
  <si>
    <t>chitinase 3 like 1</t>
  </si>
  <si>
    <t>CHI3L1</t>
  </si>
  <si>
    <t>P36955</t>
  </si>
  <si>
    <t>serpin family F member 1</t>
  </si>
  <si>
    <t>SERPINF1</t>
  </si>
  <si>
    <t>P37802;P37802-2</t>
  </si>
  <si>
    <t>transgelin 2</t>
  </si>
  <si>
    <t>TAGLN2</t>
  </si>
  <si>
    <t>P37837;P37837-2</t>
  </si>
  <si>
    <t>transaldolase 1</t>
  </si>
  <si>
    <t>TALDO1</t>
  </si>
  <si>
    <t>P39060;P39060-1;P39060-2</t>
  </si>
  <si>
    <t>collagen type XVIII alpha 1 chain</t>
  </si>
  <si>
    <t>COL18A1</t>
  </si>
  <si>
    <t>P41222</t>
  </si>
  <si>
    <t>prostaglandin D2 synthase</t>
  </si>
  <si>
    <t>PTGDS</t>
  </si>
  <si>
    <t>P43405;P43405-2</t>
  </si>
  <si>
    <t>spleen associated tyrosine kinase</t>
  </si>
  <si>
    <t>SYK</t>
  </si>
  <si>
    <t>P43652</t>
  </si>
  <si>
    <t>afamin</t>
  </si>
  <si>
    <t>AFM</t>
  </si>
  <si>
    <t>P49746;P49746-2</t>
  </si>
  <si>
    <t>thrombospondin 3</t>
  </si>
  <si>
    <t>THBS3</t>
  </si>
  <si>
    <t>P50454</t>
  </si>
  <si>
    <t>serpin family H member 1</t>
  </si>
  <si>
    <t>SERPINH1</t>
  </si>
  <si>
    <t>P51693;P51693-2</t>
  </si>
  <si>
    <t>amyloid beta precursor like protein 1</t>
  </si>
  <si>
    <t>APLP1</t>
  </si>
  <si>
    <t>P52799</t>
  </si>
  <si>
    <t>ephrin B2</t>
  </si>
  <si>
    <t>EFNB2</t>
  </si>
  <si>
    <t>P55001;P55001-2;P55001-3</t>
  </si>
  <si>
    <t>microfibril associated protein 2</t>
  </si>
  <si>
    <t>MFAP2</t>
  </si>
  <si>
    <t>P55058</t>
  </si>
  <si>
    <t>phospholipid transfer protein</t>
  </si>
  <si>
    <t>PLTP</t>
  </si>
  <si>
    <t>P55285;P55285-2</t>
  </si>
  <si>
    <t>cadherin 6</t>
  </si>
  <si>
    <t>CDH6</t>
  </si>
  <si>
    <t>P55287;P55287-2</t>
  </si>
  <si>
    <t>cadherin 11</t>
  </si>
  <si>
    <t>CDH11</t>
  </si>
  <si>
    <t>P60174;P60174-3</t>
  </si>
  <si>
    <t>triosephosphate isomerase 1</t>
  </si>
  <si>
    <t>TPI1</t>
  </si>
  <si>
    <t>P60709;P63261</t>
  </si>
  <si>
    <t>actin beta</t>
  </si>
  <si>
    <t>ACTB</t>
  </si>
  <si>
    <t>P61626</t>
  </si>
  <si>
    <t>lysozyme</t>
  </si>
  <si>
    <t>LYZ</t>
  </si>
  <si>
    <t>P61769</t>
  </si>
  <si>
    <t>beta-2-microglobulin</t>
  </si>
  <si>
    <t>B2M</t>
  </si>
  <si>
    <t>P61916;P61916-2</t>
  </si>
  <si>
    <t>NPC intracellular cholesterol transporter 2</t>
  </si>
  <si>
    <t>NPC2</t>
  </si>
  <si>
    <t>P61981</t>
  </si>
  <si>
    <t>tyrosine 3-monooxygenase/tryptophan 5-monooxygenase activation protein gamma</t>
  </si>
  <si>
    <t>YWHAG</t>
  </si>
  <si>
    <t>P62328</t>
  </si>
  <si>
    <t>thymosin beta 4 X-linked</t>
  </si>
  <si>
    <t>TMSB4X</t>
  </si>
  <si>
    <t>P62805</t>
  </si>
  <si>
    <t>H4 clustered histone 9</t>
  </si>
  <si>
    <t>H4C9</t>
  </si>
  <si>
    <t>P62913;P62913-2</t>
  </si>
  <si>
    <t>ribosomal protein L11</t>
  </si>
  <si>
    <t>RPL11</t>
  </si>
  <si>
    <t>P62937</t>
  </si>
  <si>
    <t>peptidylprolyl isomerase A</t>
  </si>
  <si>
    <t>PPIA</t>
  </si>
  <si>
    <t>P63104</t>
  </si>
  <si>
    <t>tyrosine 3-monooxygenase/tryptophan 5-monooxygenase activation protein zeta</t>
  </si>
  <si>
    <t>YWHAZ</t>
  </si>
  <si>
    <t>P67936</t>
  </si>
  <si>
    <t>tropomyosin 4</t>
  </si>
  <si>
    <t>TPM4</t>
  </si>
  <si>
    <t>P68104;Q5VTE0</t>
  </si>
  <si>
    <t>eukaryotic translation elongation factor 1 alpha 1</t>
  </si>
  <si>
    <t>EEF1A1</t>
  </si>
  <si>
    <t>P68363</t>
  </si>
  <si>
    <t>tubulin alpha 1b</t>
  </si>
  <si>
    <t>TUBA1B</t>
  </si>
  <si>
    <t>P68371</t>
  </si>
  <si>
    <t>tubulin beta 4B class IVb</t>
  </si>
  <si>
    <t>TUBB4B</t>
  </si>
  <si>
    <t>P68431;P84243;Q16695;Q71DI3</t>
  </si>
  <si>
    <t>H3 clustered histone 1</t>
  </si>
  <si>
    <t>H3C1</t>
  </si>
  <si>
    <t>P68871</t>
  </si>
  <si>
    <t>hemoglobin subunit beta</t>
  </si>
  <si>
    <t>HBB</t>
  </si>
  <si>
    <t>P69905</t>
  </si>
  <si>
    <t>hemoglobin subunit alpha 1</t>
  </si>
  <si>
    <t>HBA1</t>
  </si>
  <si>
    <t>P78539;P78539-2;P78539-4;P78539-5</t>
  </si>
  <si>
    <t>sushi repeat containing protein X-linked</t>
  </si>
  <si>
    <t>SRPX</t>
  </si>
  <si>
    <t>P80723</t>
  </si>
  <si>
    <t>brain abundant membrane attached signal protein 1</t>
  </si>
  <si>
    <t>BASP1</t>
  </si>
  <si>
    <t>P98095;P98095-2</t>
  </si>
  <si>
    <t>fibulin 2</t>
  </si>
  <si>
    <t>FBLN2</t>
  </si>
  <si>
    <t>P98160</t>
  </si>
  <si>
    <t>heparan sulfate proteoglycan 2</t>
  </si>
  <si>
    <t>HSPG2</t>
  </si>
  <si>
    <t>Q01995</t>
  </si>
  <si>
    <t>transgelin</t>
  </si>
  <si>
    <t>TAGLN</t>
  </si>
  <si>
    <t>Q02818</t>
  </si>
  <si>
    <t>nucleobindin 1</t>
  </si>
  <si>
    <t>NUCB1</t>
  </si>
  <si>
    <t>Q03181;Q03181-2;Q03181-3;Q03181-4</t>
  </si>
  <si>
    <t>peroxisome proliferator activated receptor delta</t>
  </si>
  <si>
    <t>PPARD</t>
  </si>
  <si>
    <t>Q06481;Q06481-3;Q06481-6</t>
  </si>
  <si>
    <t>amyloid beta precursor like protein 2</t>
  </si>
  <si>
    <t>APLP2</t>
  </si>
  <si>
    <t>Q06830</t>
  </si>
  <si>
    <t>peroxiredoxin 1</t>
  </si>
  <si>
    <t>PRDX1</t>
  </si>
  <si>
    <t>Q08380</t>
  </si>
  <si>
    <t>galectin 3 binding protein</t>
  </si>
  <si>
    <t>LGALS3BP</t>
  </si>
  <si>
    <t>Q08397</t>
  </si>
  <si>
    <t>lysyl oxidase like 1</t>
  </si>
  <si>
    <t>LOXL1</t>
  </si>
  <si>
    <t>Q10471</t>
  </si>
  <si>
    <t>polypeptide N-acetylgalactosaminyltransferase 2</t>
  </si>
  <si>
    <t>GALNT2</t>
  </si>
  <si>
    <t>Q12805;Q12805-2;Q12805-4</t>
  </si>
  <si>
    <t>EGF containing fibulin extracellular matrix protein 1</t>
  </si>
  <si>
    <t>EFEMP1</t>
  </si>
  <si>
    <t>Q12841</t>
  </si>
  <si>
    <t>follistatin like 1</t>
  </si>
  <si>
    <t>FSTL1</t>
  </si>
  <si>
    <t>Q13443;Q13443-2</t>
  </si>
  <si>
    <t>ADAM metallopeptidase domain 9</t>
  </si>
  <si>
    <t>ADAM9</t>
  </si>
  <si>
    <t>Q13740;Q13740-2</t>
  </si>
  <si>
    <t>activated leukocyte cell adhesion molecule</t>
  </si>
  <si>
    <t>ALCAM</t>
  </si>
  <si>
    <t>Q14112;Q14112-2</t>
  </si>
  <si>
    <t>nidogen 2</t>
  </si>
  <si>
    <t>NID2</t>
  </si>
  <si>
    <t>Q14118</t>
  </si>
  <si>
    <t>dystroglycan 1</t>
  </si>
  <si>
    <t>DAG1</t>
  </si>
  <si>
    <t>Q14624;Q14624-2;Q14624-3</t>
  </si>
  <si>
    <t>inter-alpha-trypsin inhibitor heavy chain 4</t>
  </si>
  <si>
    <t>ITIH4</t>
  </si>
  <si>
    <t>Q14766;Q14766-2;Q14766-3;Q14766-4;Q14766-5</t>
  </si>
  <si>
    <t>latent transforming growth factor beta binding protein 1</t>
  </si>
  <si>
    <t>LTBP1</t>
  </si>
  <si>
    <t>Q14767</t>
  </si>
  <si>
    <t>latent transforming growth factor beta binding protein 2</t>
  </si>
  <si>
    <t>LTBP2</t>
  </si>
  <si>
    <t>Q14790;Q14790-2;Q14790-3;Q14790-4;Q14790-9</t>
  </si>
  <si>
    <t>caspase 8</t>
  </si>
  <si>
    <t>CASP8</t>
  </si>
  <si>
    <t>Q15063</t>
  </si>
  <si>
    <t>periostin</t>
  </si>
  <si>
    <t>POSTN</t>
  </si>
  <si>
    <t>Q15582</t>
  </si>
  <si>
    <t>transforming growth factor beta induced</t>
  </si>
  <si>
    <t>TGFBI</t>
  </si>
  <si>
    <t>Q16270</t>
  </si>
  <si>
    <t>insulin like growth factor binding protein 7</t>
  </si>
  <si>
    <t>IGFBP7</t>
  </si>
  <si>
    <t>Q16363;Q16363-2</t>
  </si>
  <si>
    <t>laminin subunit alpha 4</t>
  </si>
  <si>
    <t>LAMA4</t>
  </si>
  <si>
    <t>Q4ZHG4;Q4ZHG4-2</t>
  </si>
  <si>
    <t>fibronectin type III domain containing 1</t>
  </si>
  <si>
    <t>FNDC1</t>
  </si>
  <si>
    <t>Q6FHJ7</t>
  </si>
  <si>
    <t>secreted frizzled related protein 4</t>
  </si>
  <si>
    <t>SFRP4</t>
  </si>
  <si>
    <t>Q6J9G0</t>
  </si>
  <si>
    <t>serine/threonine/tyrosine kinase 1</t>
  </si>
  <si>
    <t>STYK1</t>
  </si>
  <si>
    <t>Q6S8J3</t>
  </si>
  <si>
    <t>POTE ankyrin domain family member E</t>
  </si>
  <si>
    <t>POTEE</t>
  </si>
  <si>
    <t>Q76M96;Q76M96-2</t>
  </si>
  <si>
    <t>coiled-coil domain containing 80</t>
  </si>
  <si>
    <t>CCDC80</t>
  </si>
  <si>
    <t>Q76N32;Q76N32-2</t>
  </si>
  <si>
    <t>centrosomal protein 68</t>
  </si>
  <si>
    <t>CEP68</t>
  </si>
  <si>
    <t>Q7L014</t>
  </si>
  <si>
    <t>DEAD-box helicase 46</t>
  </si>
  <si>
    <t>DDX46</t>
  </si>
  <si>
    <t>Q8IUX7</t>
  </si>
  <si>
    <t>AE binding protein 1</t>
  </si>
  <si>
    <t>AEBP1</t>
  </si>
  <si>
    <t>Q8N2S1;Q8N2S1-2;Q8N2S1-3</t>
  </si>
  <si>
    <t>latent transforming growth factor beta binding protein 4</t>
  </si>
  <si>
    <t>LTBP4</t>
  </si>
  <si>
    <t>Q8NBJ4;Q8NBJ4-2</t>
  </si>
  <si>
    <t>golgi membrane protein 1</t>
  </si>
  <si>
    <t>GOLM1</t>
  </si>
  <si>
    <t>Q8TD26</t>
  </si>
  <si>
    <t>chromodomain helicase DNA binding protein 6</t>
  </si>
  <si>
    <t>CHD6</t>
  </si>
  <si>
    <t>Q8WX77</t>
  </si>
  <si>
    <t>insulin like growth factor binding protein like 1</t>
  </si>
  <si>
    <t>IGFBPL1</t>
  </si>
  <si>
    <t>Q92626</t>
  </si>
  <si>
    <t>peroxidasin</t>
  </si>
  <si>
    <t>PXDN</t>
  </si>
  <si>
    <t>Q92743</t>
  </si>
  <si>
    <t>HtrA serine peptidase 1</t>
  </si>
  <si>
    <t>HTRA1</t>
  </si>
  <si>
    <t>Q96GW7</t>
  </si>
  <si>
    <t>brevican</t>
  </si>
  <si>
    <t>BCAN</t>
  </si>
  <si>
    <t>Q96JB1;Q96JB1-2</t>
  </si>
  <si>
    <t>dynein axonemal heavy chain 8</t>
  </si>
  <si>
    <t>DNAH8</t>
  </si>
  <si>
    <t>Q96RW7;Q96RW7-2</t>
  </si>
  <si>
    <t>hemicentin 1</t>
  </si>
  <si>
    <t>HMCN1</t>
  </si>
  <si>
    <t>Q99435;Q99435-2;Q99435-3;Q99435-4</t>
  </si>
  <si>
    <t>neural EGFL like 2</t>
  </si>
  <si>
    <t>NELL2</t>
  </si>
  <si>
    <t>Q99497</t>
  </si>
  <si>
    <t>Parkinsonism associated deglycase</t>
  </si>
  <si>
    <t>PARK7</t>
  </si>
  <si>
    <t>Q99985;Q99985-2</t>
  </si>
  <si>
    <t>semaphorin 3C</t>
  </si>
  <si>
    <t>SEMA3C</t>
  </si>
  <si>
    <t>Q9GZX9</t>
  </si>
  <si>
    <t>twisted gastrulation BMP signaling modulator 1</t>
  </si>
  <si>
    <t>TWSG1</t>
  </si>
  <si>
    <t>Q9H257;Q9H257-2;Q9H257-3</t>
  </si>
  <si>
    <t>caspase recruitment domain family member 9</t>
  </si>
  <si>
    <t>CARD9</t>
  </si>
  <si>
    <t>Q9H299</t>
  </si>
  <si>
    <t>SH3 domain binding glutamate rich protein like 3</t>
  </si>
  <si>
    <t>SH3BGRL3</t>
  </si>
  <si>
    <t>Q9H2G4</t>
  </si>
  <si>
    <t>TSPY like 2</t>
  </si>
  <si>
    <t>TSPYL2</t>
  </si>
  <si>
    <t>Q9NP84</t>
  </si>
  <si>
    <t>TNF receptor superfamily member 12A</t>
  </si>
  <si>
    <t>TNFRSF12A</t>
  </si>
  <si>
    <t>Q9NRN5;Q9NRN5-2</t>
  </si>
  <si>
    <t>olfactomedin like 3</t>
  </si>
  <si>
    <t>OLFML3</t>
  </si>
  <si>
    <t>Q9NU22</t>
  </si>
  <si>
    <t>midasin AAA ATPase 1</t>
  </si>
  <si>
    <t>MDN1</t>
  </si>
  <si>
    <t>Q9UBP4</t>
  </si>
  <si>
    <t>dickkopf WNT signaling pathway inhibitor 3</t>
  </si>
  <si>
    <t>DKK3</t>
  </si>
  <si>
    <t>Q9UBX5</t>
  </si>
  <si>
    <t>fibulin 5</t>
  </si>
  <si>
    <t>FBLN5</t>
  </si>
  <si>
    <t>Q9UHG2</t>
  </si>
  <si>
    <t>proprotein convertase subtilisin/kexin type 1 inhibitor</t>
  </si>
  <si>
    <t>PCSK1N</t>
  </si>
  <si>
    <t>Q9UI42;Q9UI42-2</t>
  </si>
  <si>
    <t>carboxypeptidase A4</t>
  </si>
  <si>
    <t>CPA4</t>
  </si>
  <si>
    <t>Q9UKA4</t>
  </si>
  <si>
    <t>A-kinase anchoring protein 11</t>
  </si>
  <si>
    <t>AKAP11</t>
  </si>
  <si>
    <t>Q9UNN8</t>
  </si>
  <si>
    <t>protein C receptor</t>
  </si>
  <si>
    <t>PROCR</t>
  </si>
  <si>
    <t>Q9Y4K0</t>
  </si>
  <si>
    <t>lysyl oxidase like 2</t>
  </si>
  <si>
    <t>LOXL2</t>
  </si>
  <si>
    <t>Label</t>
  </si>
  <si>
    <t>log2FC</t>
  </si>
  <si>
    <t>pvalue</t>
  </si>
  <si>
    <t>adj.pvalue</t>
  </si>
  <si>
    <t>Inf</t>
  </si>
  <si>
    <t>noMicroglia-1 (log2 value)</t>
  </si>
  <si>
    <t>noMicroglia-2 (log2 value)</t>
  </si>
  <si>
    <t>noMicroglia-3 (log2 value)</t>
  </si>
  <si>
    <t>noMicroglia-4 (log2 value)</t>
  </si>
  <si>
    <t>withMicroglia-1 (log2 value)</t>
  </si>
  <si>
    <t>withMicroglia-2 (log2 value)</t>
  </si>
  <si>
    <t>withMicroglia-3 (log2 value)</t>
  </si>
  <si>
    <t>withMicroglia-4 (log2 value)</t>
  </si>
  <si>
    <t>Matrisome</t>
  </si>
  <si>
    <t>No</t>
  </si>
  <si>
    <t>Yes</t>
  </si>
  <si>
    <t>with Microglia vs. no Microgl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11" fontId="0" fillId="2" borderId="0" xfId="0" applyNumberFormat="1" applyFill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4FAA5B-BB02-4ED6-A00F-B61A5B717CFD}">
  <dimension ref="A1:I249"/>
  <sheetViews>
    <sheetView workbookViewId="0">
      <selection activeCell="K4" sqref="K4"/>
    </sheetView>
  </sheetViews>
  <sheetFormatPr baseColWidth="10" defaultColWidth="8.83203125" defaultRowHeight="15" x14ac:dyDescent="0.2"/>
  <cols>
    <col min="3" max="3" width="8.6640625" style="1"/>
    <col min="4" max="4" width="33.5" customWidth="1"/>
    <col min="5" max="5" width="35.33203125" customWidth="1"/>
    <col min="6" max="6" width="8.6640625" style="1"/>
    <col min="7" max="7" width="8.6640625"/>
    <col min="8" max="8" width="12.5" style="1" customWidth="1"/>
    <col min="9" max="9" width="11.5" style="1" customWidth="1"/>
  </cols>
  <sheetData>
    <row r="1" spans="1:9" x14ac:dyDescent="0.2">
      <c r="A1" t="s">
        <v>0</v>
      </c>
      <c r="B1" t="s">
        <v>2</v>
      </c>
      <c r="C1" s="1" t="s">
        <v>4</v>
      </c>
      <c r="D1" t="s">
        <v>3</v>
      </c>
      <c r="E1" t="s">
        <v>737</v>
      </c>
      <c r="F1" s="1" t="s">
        <v>738</v>
      </c>
      <c r="G1" t="s">
        <v>739</v>
      </c>
      <c r="H1" s="1" t="s">
        <v>740</v>
      </c>
      <c r="I1" s="1" t="s">
        <v>750</v>
      </c>
    </row>
    <row r="2" spans="1:9" x14ac:dyDescent="0.2">
      <c r="A2" t="s">
        <v>6</v>
      </c>
      <c r="B2">
        <v>441294</v>
      </c>
      <c r="C2" s="1" t="s">
        <v>8</v>
      </c>
      <c r="D2" t="s">
        <v>7</v>
      </c>
      <c r="E2" t="s">
        <v>753</v>
      </c>
      <c r="F2" s="1">
        <v>0.80065634745968295</v>
      </c>
      <c r="G2">
        <v>3.2710430189041101E-2</v>
      </c>
      <c r="H2" s="1">
        <v>8.3593321594216105E-2</v>
      </c>
      <c r="I2" s="1" t="s">
        <v>751</v>
      </c>
    </row>
    <row r="3" spans="1:9" x14ac:dyDescent="0.2">
      <c r="A3" t="s">
        <v>10</v>
      </c>
      <c r="B3">
        <v>5768</v>
      </c>
      <c r="C3" s="1" t="s">
        <v>12</v>
      </c>
      <c r="D3" t="s">
        <v>11</v>
      </c>
      <c r="E3" t="s">
        <v>753</v>
      </c>
      <c r="F3" s="1" t="s">
        <v>741</v>
      </c>
      <c r="G3" t="s">
        <v>9</v>
      </c>
      <c r="H3" s="1">
        <v>0</v>
      </c>
      <c r="I3" s="1" t="s">
        <v>751</v>
      </c>
    </row>
    <row r="4" spans="1:9" x14ac:dyDescent="0.2">
      <c r="A4" t="s">
        <v>13</v>
      </c>
      <c r="B4">
        <v>375790</v>
      </c>
      <c r="C4" s="1" t="s">
        <v>15</v>
      </c>
      <c r="D4" t="s">
        <v>14</v>
      </c>
      <c r="E4" t="s">
        <v>753</v>
      </c>
      <c r="F4" s="1">
        <v>-0.211210841537955</v>
      </c>
      <c r="G4">
        <v>0.183825724766322</v>
      </c>
      <c r="H4" s="1">
        <v>0.28958847052228898</v>
      </c>
      <c r="I4" s="1" t="s">
        <v>752</v>
      </c>
    </row>
    <row r="5" spans="1:9" x14ac:dyDescent="0.2">
      <c r="A5" t="s">
        <v>16</v>
      </c>
      <c r="B5">
        <v>3491</v>
      </c>
      <c r="C5" s="1" t="s">
        <v>18</v>
      </c>
      <c r="D5" t="s">
        <v>17</v>
      </c>
      <c r="E5" t="s">
        <v>753</v>
      </c>
      <c r="F5" s="1">
        <v>0.52944070420716105</v>
      </c>
      <c r="G5">
        <v>8.4329437714468297E-2</v>
      </c>
      <c r="H5" s="1">
        <v>0.156526990644516</v>
      </c>
      <c r="I5" s="1" t="s">
        <v>751</v>
      </c>
    </row>
    <row r="6" spans="1:9" x14ac:dyDescent="0.2">
      <c r="A6" t="s">
        <v>19</v>
      </c>
      <c r="B6">
        <v>1463</v>
      </c>
      <c r="C6" s="1" t="s">
        <v>21</v>
      </c>
      <c r="D6" t="s">
        <v>20</v>
      </c>
      <c r="E6" t="s">
        <v>753</v>
      </c>
      <c r="F6" s="1">
        <v>-0.57509677877528897</v>
      </c>
      <c r="G6">
        <v>2.1612990569363201E-2</v>
      </c>
      <c r="H6" s="1">
        <v>6.0588982369706397E-2</v>
      </c>
      <c r="I6" s="1" t="s">
        <v>752</v>
      </c>
    </row>
    <row r="7" spans="1:9" x14ac:dyDescent="0.2">
      <c r="A7" t="s">
        <v>22</v>
      </c>
      <c r="B7">
        <v>3911</v>
      </c>
      <c r="C7" s="1" t="s">
        <v>24</v>
      </c>
      <c r="D7" t="s">
        <v>23</v>
      </c>
      <c r="E7" t="s">
        <v>753</v>
      </c>
      <c r="F7" s="1">
        <v>-0.26290742474457102</v>
      </c>
      <c r="G7">
        <v>0.108541036983995</v>
      </c>
      <c r="H7" s="1">
        <v>0.18912453413878</v>
      </c>
      <c r="I7" s="1" t="s">
        <v>752</v>
      </c>
    </row>
    <row r="8" spans="1:9" x14ac:dyDescent="0.2">
      <c r="A8" t="s">
        <v>25</v>
      </c>
      <c r="B8">
        <v>7425</v>
      </c>
      <c r="C8" s="1" t="s">
        <v>27</v>
      </c>
      <c r="D8" t="s">
        <v>26</v>
      </c>
      <c r="E8" t="s">
        <v>753</v>
      </c>
      <c r="F8" s="1">
        <v>0.24784234919129</v>
      </c>
      <c r="G8">
        <v>0.47663295806387002</v>
      </c>
      <c r="H8" s="1">
        <v>0.59579119757983801</v>
      </c>
      <c r="I8" s="1" t="s">
        <v>751</v>
      </c>
    </row>
    <row r="9" spans="1:9" x14ac:dyDescent="0.2">
      <c r="A9" t="s">
        <v>28</v>
      </c>
      <c r="B9">
        <v>81</v>
      </c>
      <c r="C9" s="1" t="s">
        <v>30</v>
      </c>
      <c r="D9" t="s">
        <v>29</v>
      </c>
      <c r="E9" t="s">
        <v>753</v>
      </c>
      <c r="F9" s="1" t="s">
        <v>741</v>
      </c>
      <c r="G9" t="s">
        <v>9</v>
      </c>
      <c r="H9" s="1">
        <v>0</v>
      </c>
      <c r="I9" s="1" t="s">
        <v>751</v>
      </c>
    </row>
    <row r="10" spans="1:9" x14ac:dyDescent="0.2">
      <c r="A10" t="s">
        <v>31</v>
      </c>
      <c r="B10">
        <v>813</v>
      </c>
      <c r="C10" s="1" t="s">
        <v>33</v>
      </c>
      <c r="D10" t="s">
        <v>32</v>
      </c>
      <c r="E10" t="s">
        <v>753</v>
      </c>
      <c r="F10" s="1">
        <v>-0.379511099502709</v>
      </c>
      <c r="G10">
        <v>0.18114634895826001</v>
      </c>
      <c r="H10" s="1">
        <v>0.28733558800275699</v>
      </c>
      <c r="I10" s="1" t="s">
        <v>751</v>
      </c>
    </row>
    <row r="11" spans="1:9" x14ac:dyDescent="0.2">
      <c r="A11" t="s">
        <v>34</v>
      </c>
      <c r="B11">
        <v>9555</v>
      </c>
      <c r="C11" s="1" t="s">
        <v>36</v>
      </c>
      <c r="D11" t="s">
        <v>35</v>
      </c>
      <c r="E11" t="s">
        <v>753</v>
      </c>
      <c r="F11" s="1" t="s">
        <v>741</v>
      </c>
      <c r="G11" t="s">
        <v>9</v>
      </c>
      <c r="H11" s="1">
        <v>0</v>
      </c>
      <c r="I11" s="1" t="s">
        <v>751</v>
      </c>
    </row>
    <row r="12" spans="1:9" x14ac:dyDescent="0.2">
      <c r="A12" t="s">
        <v>37</v>
      </c>
      <c r="B12">
        <v>3417</v>
      </c>
      <c r="C12" s="1" t="s">
        <v>39</v>
      </c>
      <c r="D12" t="s">
        <v>38</v>
      </c>
      <c r="E12" t="s">
        <v>753</v>
      </c>
      <c r="F12" s="1">
        <v>1.16131731868844</v>
      </c>
      <c r="G12">
        <v>1.9241374020369E-2</v>
      </c>
      <c r="H12" s="1">
        <v>5.9804270603849498E-2</v>
      </c>
      <c r="I12" s="1" t="s">
        <v>751</v>
      </c>
    </row>
    <row r="13" spans="1:9" x14ac:dyDescent="0.2">
      <c r="A13" t="s">
        <v>40</v>
      </c>
      <c r="B13">
        <v>8614</v>
      </c>
      <c r="C13" s="1" t="s">
        <v>42</v>
      </c>
      <c r="D13" t="s">
        <v>41</v>
      </c>
      <c r="E13" t="s">
        <v>753</v>
      </c>
      <c r="F13" s="1">
        <v>0.58393748523841105</v>
      </c>
      <c r="G13">
        <v>7.19359116210114E-2</v>
      </c>
      <c r="H13" s="1">
        <v>0.13966339007588299</v>
      </c>
      <c r="I13" s="1" t="s">
        <v>751</v>
      </c>
    </row>
    <row r="14" spans="1:9" x14ac:dyDescent="0.2">
      <c r="A14" t="s">
        <v>43</v>
      </c>
      <c r="B14">
        <v>22883</v>
      </c>
      <c r="C14" s="1" t="s">
        <v>45</v>
      </c>
      <c r="D14" t="s">
        <v>44</v>
      </c>
      <c r="E14" t="s">
        <v>753</v>
      </c>
      <c r="F14" s="1">
        <v>-0.35216387874898403</v>
      </c>
      <c r="G14">
        <v>0.27229987899890501</v>
      </c>
      <c r="H14" s="1">
        <v>0.38659859364041999</v>
      </c>
      <c r="I14" s="1" t="s">
        <v>751</v>
      </c>
    </row>
    <row r="15" spans="1:9" x14ac:dyDescent="0.2">
      <c r="A15" t="s">
        <v>46</v>
      </c>
      <c r="B15">
        <v>10592</v>
      </c>
      <c r="C15" s="1" t="s">
        <v>48</v>
      </c>
      <c r="D15" t="s">
        <v>47</v>
      </c>
      <c r="E15" t="s">
        <v>753</v>
      </c>
      <c r="F15" s="1">
        <v>-0.51390760301243599</v>
      </c>
      <c r="G15">
        <v>6.35697703970277E-2</v>
      </c>
      <c r="H15" s="1">
        <v>0.12825479992382799</v>
      </c>
      <c r="I15" s="1" t="s">
        <v>751</v>
      </c>
    </row>
    <row r="16" spans="1:9" x14ac:dyDescent="0.2">
      <c r="A16" t="s">
        <v>49</v>
      </c>
      <c r="B16">
        <v>30008</v>
      </c>
      <c r="C16" s="1" t="s">
        <v>51</v>
      </c>
      <c r="D16" t="s">
        <v>50</v>
      </c>
      <c r="E16" t="s">
        <v>753</v>
      </c>
      <c r="F16" s="1">
        <v>-0.478388897535516</v>
      </c>
      <c r="G16">
        <v>4.3391329080050903E-2</v>
      </c>
      <c r="H16" s="1">
        <v>0.102886656581564</v>
      </c>
      <c r="I16" s="1" t="s">
        <v>752</v>
      </c>
    </row>
    <row r="17" spans="1:9" x14ac:dyDescent="0.2">
      <c r="A17" t="s">
        <v>52</v>
      </c>
      <c r="B17">
        <v>216</v>
      </c>
      <c r="C17" s="1" t="s">
        <v>54</v>
      </c>
      <c r="D17" t="s">
        <v>53</v>
      </c>
      <c r="E17" t="s">
        <v>753</v>
      </c>
      <c r="F17" s="1">
        <v>0.25673000696718101</v>
      </c>
      <c r="G17">
        <v>0.26083286088948698</v>
      </c>
      <c r="H17" s="1">
        <v>0.37969340509229099</v>
      </c>
      <c r="I17" s="1" t="s">
        <v>751</v>
      </c>
    </row>
    <row r="18" spans="1:9" x14ac:dyDescent="0.2">
      <c r="A18" t="s">
        <v>55</v>
      </c>
      <c r="B18">
        <v>6647</v>
      </c>
      <c r="C18" s="1" t="s">
        <v>57</v>
      </c>
      <c r="D18" t="s">
        <v>56</v>
      </c>
      <c r="E18" t="s">
        <v>753</v>
      </c>
      <c r="F18" s="1">
        <v>-1.8346575061980199</v>
      </c>
      <c r="G18">
        <v>1.0756257473159199E-2</v>
      </c>
      <c r="H18" s="1">
        <v>3.7892393179459298E-2</v>
      </c>
      <c r="I18" s="1" t="s">
        <v>751</v>
      </c>
    </row>
    <row r="19" spans="1:9" x14ac:dyDescent="0.2">
      <c r="A19" t="s">
        <v>58</v>
      </c>
      <c r="B19">
        <v>5230</v>
      </c>
      <c r="C19" s="1" t="s">
        <v>60</v>
      </c>
      <c r="D19" t="s">
        <v>59</v>
      </c>
      <c r="E19" t="s">
        <v>753</v>
      </c>
      <c r="F19" s="1">
        <v>-0.20754445483627099</v>
      </c>
      <c r="G19">
        <v>0.40248643450778998</v>
      </c>
      <c r="H19" s="1">
        <v>0.52597659054995305</v>
      </c>
      <c r="I19" s="1" t="s">
        <v>751</v>
      </c>
    </row>
    <row r="20" spans="1:9" x14ac:dyDescent="0.2">
      <c r="A20" t="s">
        <v>61</v>
      </c>
      <c r="B20">
        <v>3240</v>
      </c>
      <c r="C20" s="1" t="s">
        <v>63</v>
      </c>
      <c r="D20" t="s">
        <v>62</v>
      </c>
      <c r="E20" t="s">
        <v>753</v>
      </c>
      <c r="F20" s="1">
        <v>-8.7614566744090794E-2</v>
      </c>
      <c r="G20">
        <v>0.771429989371608</v>
      </c>
      <c r="H20" s="1">
        <v>0.84089524907805602</v>
      </c>
      <c r="I20" s="1" t="s">
        <v>751</v>
      </c>
    </row>
    <row r="21" spans="1:9" x14ac:dyDescent="0.2">
      <c r="A21" t="s">
        <v>64</v>
      </c>
      <c r="B21">
        <v>5340</v>
      </c>
      <c r="C21" s="1" t="s">
        <v>66</v>
      </c>
      <c r="D21" t="s">
        <v>65</v>
      </c>
      <c r="E21" t="s">
        <v>753</v>
      </c>
      <c r="F21" s="1" t="e">
        <f>-Inf</f>
        <v>#NAME?</v>
      </c>
      <c r="G21" t="s">
        <v>9</v>
      </c>
      <c r="H21" s="1">
        <v>0</v>
      </c>
      <c r="I21" s="1" t="s">
        <v>752</v>
      </c>
    </row>
    <row r="22" spans="1:9" x14ac:dyDescent="0.2">
      <c r="A22" t="s">
        <v>67</v>
      </c>
      <c r="B22">
        <v>5328</v>
      </c>
      <c r="C22" s="1" t="s">
        <v>69</v>
      </c>
      <c r="D22" t="s">
        <v>68</v>
      </c>
      <c r="E22" t="s">
        <v>753</v>
      </c>
      <c r="F22" s="1">
        <v>1.4259353867003901</v>
      </c>
      <c r="G22">
        <v>1.6944417234305801E-3</v>
      </c>
      <c r="H22" s="1">
        <v>1.14780055466493E-2</v>
      </c>
      <c r="I22" s="1" t="s">
        <v>752</v>
      </c>
    </row>
    <row r="23" spans="1:9" x14ac:dyDescent="0.2">
      <c r="A23" t="s">
        <v>70</v>
      </c>
      <c r="B23">
        <v>629</v>
      </c>
      <c r="C23" s="1" t="s">
        <v>72</v>
      </c>
      <c r="D23" t="s">
        <v>71</v>
      </c>
      <c r="E23" t="s">
        <v>753</v>
      </c>
      <c r="F23" s="1">
        <v>-0.80340204605879795</v>
      </c>
      <c r="G23">
        <v>8.5139781820409207E-3</v>
      </c>
      <c r="H23" s="1">
        <v>3.4354648804726502E-2</v>
      </c>
      <c r="I23" s="1" t="s">
        <v>751</v>
      </c>
    </row>
    <row r="24" spans="1:9" x14ac:dyDescent="0.2">
      <c r="A24" t="s">
        <v>73</v>
      </c>
      <c r="B24">
        <v>462</v>
      </c>
      <c r="C24" s="1" t="s">
        <v>75</v>
      </c>
      <c r="D24" t="s">
        <v>74</v>
      </c>
      <c r="E24" t="s">
        <v>753</v>
      </c>
      <c r="F24" s="1">
        <v>-0.120696556752898</v>
      </c>
      <c r="G24">
        <v>0.71916174342599604</v>
      </c>
      <c r="H24" s="1">
        <v>0.80771610487660195</v>
      </c>
      <c r="I24" s="1" t="s">
        <v>752</v>
      </c>
    </row>
    <row r="25" spans="1:9" x14ac:dyDescent="0.2">
      <c r="A25" t="s">
        <v>76</v>
      </c>
      <c r="B25">
        <v>2</v>
      </c>
      <c r="C25" s="1" t="s">
        <v>78</v>
      </c>
      <c r="D25" t="s">
        <v>77</v>
      </c>
      <c r="E25" t="s">
        <v>753</v>
      </c>
      <c r="F25" s="1">
        <v>-2.0225176923318999</v>
      </c>
      <c r="G25" s="3">
        <v>3.5641122355878399E-5</v>
      </c>
      <c r="H25" s="1">
        <v>8.07445938176405E-4</v>
      </c>
      <c r="I25" s="1" t="s">
        <v>752</v>
      </c>
    </row>
    <row r="26" spans="1:9" x14ac:dyDescent="0.2">
      <c r="A26" t="s">
        <v>79</v>
      </c>
      <c r="B26">
        <v>718</v>
      </c>
      <c r="C26" s="1" t="s">
        <v>81</v>
      </c>
      <c r="D26" t="s">
        <v>80</v>
      </c>
      <c r="E26" t="s">
        <v>753</v>
      </c>
      <c r="F26" s="1">
        <v>-0.32130713631003199</v>
      </c>
      <c r="G26">
        <v>0.30862079480759502</v>
      </c>
      <c r="H26" s="1">
        <v>0.42251656431992202</v>
      </c>
      <c r="I26" s="1" t="s">
        <v>751</v>
      </c>
    </row>
    <row r="27" spans="1:9" x14ac:dyDescent="0.2">
      <c r="A27" t="s">
        <v>82</v>
      </c>
      <c r="B27">
        <v>7076</v>
      </c>
      <c r="C27" s="1" t="s">
        <v>84</v>
      </c>
      <c r="D27" t="s">
        <v>83</v>
      </c>
      <c r="E27" t="s">
        <v>753</v>
      </c>
      <c r="F27" s="1">
        <v>0.411110073893453</v>
      </c>
      <c r="G27">
        <v>2.0080051375235702E-2</v>
      </c>
      <c r="H27" s="1">
        <v>5.9860513840646203E-2</v>
      </c>
      <c r="I27" s="1" t="s">
        <v>752</v>
      </c>
    </row>
    <row r="28" spans="1:9" x14ac:dyDescent="0.2">
      <c r="A28" t="s">
        <v>85</v>
      </c>
      <c r="B28">
        <v>1471</v>
      </c>
      <c r="C28" s="1" t="s">
        <v>87</v>
      </c>
      <c r="D28" t="s">
        <v>86</v>
      </c>
      <c r="E28" t="s">
        <v>753</v>
      </c>
      <c r="F28" s="1">
        <v>-0.32145463393129498</v>
      </c>
      <c r="G28">
        <v>8.4262698236611006E-2</v>
      </c>
      <c r="H28" s="1">
        <v>0.156526990644516</v>
      </c>
      <c r="I28" s="1" t="s">
        <v>752</v>
      </c>
    </row>
    <row r="29" spans="1:9" x14ac:dyDescent="0.2">
      <c r="A29" t="s">
        <v>88</v>
      </c>
      <c r="B29">
        <v>7040</v>
      </c>
      <c r="C29" s="1" t="s">
        <v>90</v>
      </c>
      <c r="D29" t="s">
        <v>89</v>
      </c>
      <c r="E29" t="s">
        <v>753</v>
      </c>
      <c r="F29" s="1">
        <v>0.31804848231111099</v>
      </c>
      <c r="G29">
        <v>0.23335352409504601</v>
      </c>
      <c r="H29" s="1">
        <v>0.34827703812294902</v>
      </c>
      <c r="I29" s="1" t="s">
        <v>752</v>
      </c>
    </row>
    <row r="30" spans="1:9" x14ac:dyDescent="0.2">
      <c r="A30" t="s">
        <v>91</v>
      </c>
      <c r="B30">
        <v>3630</v>
      </c>
      <c r="C30" s="1" t="s">
        <v>93</v>
      </c>
      <c r="D30" t="s">
        <v>92</v>
      </c>
      <c r="E30" t="s">
        <v>753</v>
      </c>
      <c r="F30" s="1">
        <v>-0.63285553789400795</v>
      </c>
      <c r="G30">
        <v>4.9980355295533102E-2</v>
      </c>
      <c r="H30" s="1">
        <v>0.109842676166107</v>
      </c>
      <c r="I30" s="1" t="s">
        <v>752</v>
      </c>
    </row>
    <row r="31" spans="1:9" x14ac:dyDescent="0.2">
      <c r="A31" t="s">
        <v>94</v>
      </c>
      <c r="B31">
        <v>3481</v>
      </c>
      <c r="C31" s="1" t="s">
        <v>96</v>
      </c>
      <c r="D31" t="s">
        <v>95</v>
      </c>
      <c r="E31" t="s">
        <v>753</v>
      </c>
      <c r="F31" s="1" t="e">
        <f>-Inf</f>
        <v>#NAME?</v>
      </c>
      <c r="G31" t="s">
        <v>9</v>
      </c>
      <c r="H31" s="1">
        <v>0</v>
      </c>
      <c r="I31" s="1" t="s">
        <v>752</v>
      </c>
    </row>
    <row r="32" spans="1:9" x14ac:dyDescent="0.2">
      <c r="A32" t="s">
        <v>97</v>
      </c>
      <c r="B32">
        <v>3512</v>
      </c>
      <c r="C32" s="1" t="s">
        <v>99</v>
      </c>
      <c r="D32" t="s">
        <v>98</v>
      </c>
      <c r="E32" t="s">
        <v>753</v>
      </c>
      <c r="F32" s="1">
        <v>-0.65854757834605004</v>
      </c>
      <c r="G32">
        <v>1.5297204857232E-3</v>
      </c>
      <c r="H32" s="1">
        <v>1.09948659911355E-2</v>
      </c>
      <c r="I32" s="1" t="s">
        <v>751</v>
      </c>
    </row>
    <row r="33" spans="1:9" x14ac:dyDescent="0.2">
      <c r="A33" t="s">
        <v>100</v>
      </c>
      <c r="B33" t="s">
        <v>9</v>
      </c>
      <c r="C33" s="1" t="s">
        <v>9</v>
      </c>
      <c r="D33" t="s">
        <v>9</v>
      </c>
      <c r="E33" t="s">
        <v>753</v>
      </c>
      <c r="F33" s="1">
        <v>-0.238165274797044</v>
      </c>
      <c r="G33">
        <v>0.413589694972336</v>
      </c>
      <c r="H33" s="1">
        <v>0.53441365080695102</v>
      </c>
      <c r="I33" s="1" t="s">
        <v>751</v>
      </c>
    </row>
    <row r="34" spans="1:9" x14ac:dyDescent="0.2">
      <c r="A34" t="s">
        <v>101</v>
      </c>
      <c r="B34" t="s">
        <v>9</v>
      </c>
      <c r="C34" s="1" t="s">
        <v>9</v>
      </c>
      <c r="D34" t="s">
        <v>9</v>
      </c>
      <c r="E34" t="s">
        <v>753</v>
      </c>
      <c r="F34" s="1">
        <v>0.52807527524317899</v>
      </c>
      <c r="G34">
        <v>0.26891208210073803</v>
      </c>
      <c r="H34" s="1">
        <v>0.385981826019617</v>
      </c>
      <c r="I34" s="1" t="s">
        <v>751</v>
      </c>
    </row>
    <row r="35" spans="1:9" x14ac:dyDescent="0.2">
      <c r="A35" t="s">
        <v>102</v>
      </c>
      <c r="B35" t="s">
        <v>9</v>
      </c>
      <c r="C35" s="1" t="s">
        <v>9</v>
      </c>
      <c r="D35" t="s">
        <v>9</v>
      </c>
      <c r="E35" t="s">
        <v>753</v>
      </c>
      <c r="F35" s="1">
        <v>0.32556430620049298</v>
      </c>
      <c r="G35">
        <v>0.30148325599015602</v>
      </c>
      <c r="H35" s="1">
        <v>0.41771776432371099</v>
      </c>
      <c r="I35" s="1" t="s">
        <v>751</v>
      </c>
    </row>
    <row r="36" spans="1:9" x14ac:dyDescent="0.2">
      <c r="A36" t="s">
        <v>103</v>
      </c>
      <c r="B36" t="s">
        <v>9</v>
      </c>
      <c r="C36" s="1" t="s">
        <v>9</v>
      </c>
      <c r="D36" t="s">
        <v>9</v>
      </c>
      <c r="E36" t="s">
        <v>753</v>
      </c>
      <c r="F36" s="1">
        <v>7.8324469496148505E-2</v>
      </c>
      <c r="G36">
        <v>0.58275351458691405</v>
      </c>
      <c r="H36" s="1">
        <v>0.69089334203603303</v>
      </c>
      <c r="I36" s="1" t="s">
        <v>751</v>
      </c>
    </row>
    <row r="37" spans="1:9" x14ac:dyDescent="0.2">
      <c r="A37" t="s">
        <v>104</v>
      </c>
      <c r="B37">
        <v>1277</v>
      </c>
      <c r="C37" s="1" t="s">
        <v>106</v>
      </c>
      <c r="D37" t="s">
        <v>105</v>
      </c>
      <c r="E37" t="s">
        <v>753</v>
      </c>
      <c r="F37" s="1">
        <v>-0.10481789594952599</v>
      </c>
      <c r="G37">
        <v>0.60658024126530197</v>
      </c>
      <c r="H37" s="1">
        <v>0.70461341157080504</v>
      </c>
      <c r="I37" s="1" t="s">
        <v>752</v>
      </c>
    </row>
    <row r="38" spans="1:9" x14ac:dyDescent="0.2">
      <c r="A38" t="s">
        <v>107</v>
      </c>
      <c r="B38">
        <v>1281</v>
      </c>
      <c r="C38" s="1" t="s">
        <v>109</v>
      </c>
      <c r="D38" t="s">
        <v>108</v>
      </c>
      <c r="E38" t="s">
        <v>753</v>
      </c>
      <c r="F38" s="1">
        <v>-1.04797112761315</v>
      </c>
      <c r="G38">
        <v>7.1168875117155696E-4</v>
      </c>
      <c r="H38" s="1">
        <v>6.2957081834406998E-3</v>
      </c>
      <c r="I38" s="1" t="s">
        <v>752</v>
      </c>
    </row>
    <row r="39" spans="1:9" x14ac:dyDescent="0.2">
      <c r="A39" t="s">
        <v>110</v>
      </c>
      <c r="B39">
        <v>1282</v>
      </c>
      <c r="C39" s="1" t="s">
        <v>112</v>
      </c>
      <c r="D39" t="s">
        <v>111</v>
      </c>
      <c r="E39" t="s">
        <v>753</v>
      </c>
      <c r="F39" s="1">
        <v>1.3054488284364301</v>
      </c>
      <c r="G39">
        <v>3.7905306383212401E-4</v>
      </c>
      <c r="H39" s="1">
        <v>3.9628274855176603E-3</v>
      </c>
      <c r="I39" s="1" t="s">
        <v>752</v>
      </c>
    </row>
    <row r="40" spans="1:9" x14ac:dyDescent="0.2">
      <c r="A40" t="s">
        <v>113</v>
      </c>
      <c r="B40">
        <v>3861</v>
      </c>
      <c r="C40" s="1" t="s">
        <v>115</v>
      </c>
      <c r="D40" t="s">
        <v>114</v>
      </c>
      <c r="E40" t="s">
        <v>753</v>
      </c>
      <c r="F40" s="1">
        <v>-2.2504803526516901</v>
      </c>
      <c r="G40">
        <v>9.3279045685379404E-3</v>
      </c>
      <c r="H40" s="1">
        <v>3.5756967512728798E-2</v>
      </c>
      <c r="I40" s="1" t="s">
        <v>751</v>
      </c>
    </row>
    <row r="41" spans="1:9" x14ac:dyDescent="0.2">
      <c r="A41" t="s">
        <v>116</v>
      </c>
      <c r="B41">
        <v>4000</v>
      </c>
      <c r="C41" s="1" t="s">
        <v>118</v>
      </c>
      <c r="D41" t="s">
        <v>117</v>
      </c>
      <c r="E41" t="s">
        <v>753</v>
      </c>
      <c r="F41" s="1">
        <v>0.73692391713590399</v>
      </c>
      <c r="G41">
        <v>5.9959368917299498E-3</v>
      </c>
      <c r="H41" s="1">
        <v>2.7369533899774201E-2</v>
      </c>
      <c r="I41" s="1" t="s">
        <v>751</v>
      </c>
    </row>
    <row r="42" spans="1:9" x14ac:dyDescent="0.2">
      <c r="A42" t="s">
        <v>119</v>
      </c>
      <c r="B42">
        <v>348</v>
      </c>
      <c r="C42" s="1" t="s">
        <v>121</v>
      </c>
      <c r="D42" t="s">
        <v>120</v>
      </c>
      <c r="E42" t="s">
        <v>753</v>
      </c>
      <c r="F42" s="1">
        <v>-1.111246182451</v>
      </c>
      <c r="G42">
        <v>8.0674510427347602E-4</v>
      </c>
      <c r="H42" s="1">
        <v>6.39832324078964E-3</v>
      </c>
      <c r="I42" s="1" t="s">
        <v>751</v>
      </c>
    </row>
    <row r="43" spans="1:9" x14ac:dyDescent="0.2">
      <c r="A43" t="s">
        <v>122</v>
      </c>
      <c r="B43">
        <v>345</v>
      </c>
      <c r="C43" s="1" t="s">
        <v>124</v>
      </c>
      <c r="D43" t="s">
        <v>123</v>
      </c>
      <c r="E43" t="s">
        <v>753</v>
      </c>
      <c r="F43" s="1">
        <v>-2.24726775445043</v>
      </c>
      <c r="G43" s="3">
        <v>3.0217023661016597E-7</v>
      </c>
      <c r="H43" s="2">
        <v>3.2443857533870398E-5</v>
      </c>
      <c r="I43" s="1" t="s">
        <v>751</v>
      </c>
    </row>
    <row r="44" spans="1:9" x14ac:dyDescent="0.2">
      <c r="A44" t="s">
        <v>125</v>
      </c>
      <c r="B44">
        <v>2266</v>
      </c>
      <c r="C44" s="1" t="s">
        <v>127</v>
      </c>
      <c r="D44" t="s">
        <v>126</v>
      </c>
      <c r="E44" t="s">
        <v>753</v>
      </c>
      <c r="F44" s="1">
        <v>-0.20901178747351301</v>
      </c>
      <c r="G44">
        <v>0.32813459383232102</v>
      </c>
      <c r="H44" s="1">
        <v>0.44394680342019899</v>
      </c>
      <c r="I44" s="1" t="s">
        <v>752</v>
      </c>
    </row>
    <row r="45" spans="1:9" x14ac:dyDescent="0.2">
      <c r="A45" t="s">
        <v>128</v>
      </c>
      <c r="B45">
        <v>325</v>
      </c>
      <c r="C45" s="1" t="s">
        <v>130</v>
      </c>
      <c r="D45" t="s">
        <v>129</v>
      </c>
      <c r="E45" t="s">
        <v>753</v>
      </c>
      <c r="F45" s="1">
        <v>0.87778002357641705</v>
      </c>
      <c r="G45">
        <v>0.59835080165306398</v>
      </c>
      <c r="H45" s="1">
        <v>0.70214634887859495</v>
      </c>
      <c r="I45" s="1" t="s">
        <v>751</v>
      </c>
    </row>
    <row r="46" spans="1:9" x14ac:dyDescent="0.2">
      <c r="A46" t="s">
        <v>131</v>
      </c>
      <c r="B46">
        <v>350</v>
      </c>
      <c r="C46" s="1" t="s">
        <v>133</v>
      </c>
      <c r="D46" t="s">
        <v>132</v>
      </c>
      <c r="E46" t="s">
        <v>753</v>
      </c>
      <c r="F46" s="1">
        <v>-4.5086322682142397</v>
      </c>
      <c r="G46">
        <v>3.2162631839627298E-4</v>
      </c>
      <c r="H46" s="1">
        <v>3.52257396338775E-3</v>
      </c>
      <c r="I46" s="1" t="s">
        <v>751</v>
      </c>
    </row>
    <row r="47" spans="1:9" x14ac:dyDescent="0.2">
      <c r="A47" t="s">
        <v>134</v>
      </c>
      <c r="B47">
        <v>2335</v>
      </c>
      <c r="C47" s="1" t="s">
        <v>136</v>
      </c>
      <c r="D47" t="s">
        <v>135</v>
      </c>
      <c r="E47" t="s">
        <v>753</v>
      </c>
      <c r="F47" s="1">
        <v>0.66397368496906894</v>
      </c>
      <c r="G47">
        <v>6.6782861176295496E-3</v>
      </c>
      <c r="H47" s="1">
        <v>2.9538573212592199E-2</v>
      </c>
      <c r="I47" s="1" t="s">
        <v>752</v>
      </c>
    </row>
    <row r="48" spans="1:9" x14ac:dyDescent="0.2">
      <c r="A48" t="s">
        <v>137</v>
      </c>
      <c r="B48">
        <v>5950</v>
      </c>
      <c r="C48" s="1" t="s">
        <v>139</v>
      </c>
      <c r="D48" t="s">
        <v>138</v>
      </c>
      <c r="E48" t="s">
        <v>753</v>
      </c>
      <c r="F48" s="1">
        <v>-3.0248072257380199</v>
      </c>
      <c r="G48">
        <v>7.5735986928648902E-4</v>
      </c>
      <c r="H48" s="1">
        <v>6.35101794922202E-3</v>
      </c>
      <c r="I48" s="1" t="s">
        <v>751</v>
      </c>
    </row>
    <row r="49" spans="1:9" x14ac:dyDescent="0.2">
      <c r="A49" t="s">
        <v>140</v>
      </c>
      <c r="B49">
        <v>259</v>
      </c>
      <c r="C49" s="1" t="s">
        <v>142</v>
      </c>
      <c r="D49" t="s">
        <v>141</v>
      </c>
      <c r="E49" t="s">
        <v>753</v>
      </c>
      <c r="F49" s="1">
        <v>-0.75320813280336196</v>
      </c>
      <c r="G49">
        <v>0.13272507791037699</v>
      </c>
      <c r="H49" s="1">
        <v>0.22120846318396101</v>
      </c>
      <c r="I49" s="1" t="s">
        <v>752</v>
      </c>
    </row>
    <row r="50" spans="1:9" x14ac:dyDescent="0.2">
      <c r="A50" t="s">
        <v>143</v>
      </c>
      <c r="B50">
        <v>197</v>
      </c>
      <c r="C50" s="1" t="s">
        <v>145</v>
      </c>
      <c r="D50" t="s">
        <v>144</v>
      </c>
      <c r="E50" t="s">
        <v>753</v>
      </c>
      <c r="F50" s="1">
        <v>-3.1814978299730998</v>
      </c>
      <c r="G50" s="3">
        <v>4.23180750441787E-7</v>
      </c>
      <c r="H50" s="2">
        <v>3.2443857533870398E-5</v>
      </c>
      <c r="I50" s="1" t="s">
        <v>751</v>
      </c>
    </row>
    <row r="51" spans="1:9" x14ac:dyDescent="0.2">
      <c r="A51" t="s">
        <v>146</v>
      </c>
      <c r="B51">
        <v>213</v>
      </c>
      <c r="C51" s="1" t="s">
        <v>148</v>
      </c>
      <c r="D51" t="s">
        <v>147</v>
      </c>
      <c r="E51" t="s">
        <v>753</v>
      </c>
      <c r="F51" s="1">
        <v>5.1007587836574601E-2</v>
      </c>
      <c r="G51">
        <v>0.71992087608566702</v>
      </c>
      <c r="H51" s="1">
        <v>0.80771610487660195</v>
      </c>
      <c r="I51" s="1" t="s">
        <v>751</v>
      </c>
    </row>
    <row r="52" spans="1:9" x14ac:dyDescent="0.2">
      <c r="A52" t="s">
        <v>149</v>
      </c>
      <c r="B52">
        <v>174</v>
      </c>
      <c r="C52" s="1" t="s">
        <v>151</v>
      </c>
      <c r="D52" t="s">
        <v>150</v>
      </c>
      <c r="E52" t="s">
        <v>753</v>
      </c>
      <c r="F52" s="1">
        <v>-2.6879015219852298</v>
      </c>
      <c r="G52" s="3">
        <v>2.21357674448086E-5</v>
      </c>
      <c r="H52" s="1">
        <v>5.6569183470066395E-4</v>
      </c>
      <c r="I52" s="1" t="s">
        <v>751</v>
      </c>
    </row>
    <row r="53" spans="1:9" x14ac:dyDescent="0.2">
      <c r="A53" t="s">
        <v>152</v>
      </c>
      <c r="B53">
        <v>2638</v>
      </c>
      <c r="C53" s="1" t="s">
        <v>154</v>
      </c>
      <c r="D53" t="s">
        <v>153</v>
      </c>
      <c r="E53" t="s">
        <v>753</v>
      </c>
      <c r="F53" s="1">
        <v>-4.8934539722504704</v>
      </c>
      <c r="G53" s="3">
        <v>3.4927348528945899E-6</v>
      </c>
      <c r="H53" s="1">
        <v>1.3388816936095899E-4</v>
      </c>
      <c r="I53" s="1" t="s">
        <v>751</v>
      </c>
    </row>
    <row r="54" spans="1:9" x14ac:dyDescent="0.2">
      <c r="A54" t="s">
        <v>155</v>
      </c>
      <c r="B54">
        <v>7018</v>
      </c>
      <c r="C54" s="1" t="s">
        <v>157</v>
      </c>
      <c r="D54" t="s">
        <v>156</v>
      </c>
      <c r="E54" t="s">
        <v>753</v>
      </c>
      <c r="F54" s="1">
        <v>-3.9378710986034203E-2</v>
      </c>
      <c r="G54">
        <v>0.80265227787203697</v>
      </c>
      <c r="H54" s="1">
        <v>0.866713727279665</v>
      </c>
      <c r="I54" s="1" t="s">
        <v>751</v>
      </c>
    </row>
    <row r="55" spans="1:9" x14ac:dyDescent="0.2">
      <c r="A55" t="s">
        <v>158</v>
      </c>
      <c r="B55">
        <v>4057</v>
      </c>
      <c r="C55" s="1" t="s">
        <v>160</v>
      </c>
      <c r="D55" t="s">
        <v>159</v>
      </c>
      <c r="E55" t="s">
        <v>753</v>
      </c>
      <c r="F55" s="1">
        <v>-2.9695237243289601</v>
      </c>
      <c r="G55" s="3">
        <v>4.56382486795359E-5</v>
      </c>
      <c r="H55" s="1">
        <v>8.07445938176405E-4</v>
      </c>
      <c r="I55" s="1" t="s">
        <v>751</v>
      </c>
    </row>
    <row r="56" spans="1:9" x14ac:dyDescent="0.2">
      <c r="A56" t="s">
        <v>161</v>
      </c>
      <c r="B56">
        <v>3263</v>
      </c>
      <c r="C56" s="1" t="s">
        <v>163</v>
      </c>
      <c r="D56" t="s">
        <v>162</v>
      </c>
      <c r="E56" t="s">
        <v>753</v>
      </c>
      <c r="F56" s="1">
        <v>0.52017046491788299</v>
      </c>
      <c r="G56">
        <v>2.1864719724720101E-2</v>
      </c>
      <c r="H56" s="1">
        <v>6.0588982369706397E-2</v>
      </c>
      <c r="I56" s="1" t="s">
        <v>752</v>
      </c>
    </row>
    <row r="57" spans="1:9" x14ac:dyDescent="0.2">
      <c r="A57" t="s">
        <v>164</v>
      </c>
      <c r="B57">
        <v>6590</v>
      </c>
      <c r="C57" s="1" t="s">
        <v>166</v>
      </c>
      <c r="D57" t="s">
        <v>165</v>
      </c>
      <c r="E57" t="s">
        <v>753</v>
      </c>
      <c r="F57" s="1">
        <v>2.07913505971479</v>
      </c>
      <c r="G57" s="3">
        <v>6.8929241655357702E-5</v>
      </c>
      <c r="H57" s="1">
        <v>9.9085784879576798E-4</v>
      </c>
      <c r="I57" s="1" t="s">
        <v>752</v>
      </c>
    </row>
    <row r="58" spans="1:9" x14ac:dyDescent="0.2">
      <c r="A58" t="s">
        <v>167</v>
      </c>
      <c r="B58">
        <v>847</v>
      </c>
      <c r="C58" s="1" t="s">
        <v>169</v>
      </c>
      <c r="D58" t="s">
        <v>168</v>
      </c>
      <c r="E58" t="s">
        <v>753</v>
      </c>
      <c r="F58" s="1">
        <v>0.33256980692045202</v>
      </c>
      <c r="G58">
        <v>0.23297589359096799</v>
      </c>
      <c r="H58" s="1">
        <v>0.34827703812294902</v>
      </c>
      <c r="I58" s="1" t="s">
        <v>751</v>
      </c>
    </row>
    <row r="59" spans="1:9" x14ac:dyDescent="0.2">
      <c r="A59" t="s">
        <v>170</v>
      </c>
      <c r="B59">
        <v>226</v>
      </c>
      <c r="C59" s="1" t="s">
        <v>172</v>
      </c>
      <c r="D59" t="s">
        <v>171</v>
      </c>
      <c r="E59" t="s">
        <v>753</v>
      </c>
      <c r="F59" s="1">
        <v>-0.111482224084143</v>
      </c>
      <c r="G59">
        <v>0.67094063059130304</v>
      </c>
      <c r="H59" s="1">
        <v>0.76597477123594404</v>
      </c>
      <c r="I59" s="1" t="s">
        <v>751</v>
      </c>
    </row>
    <row r="60" spans="1:9" x14ac:dyDescent="0.2">
      <c r="A60" t="s">
        <v>173</v>
      </c>
      <c r="B60">
        <v>1</v>
      </c>
      <c r="C60" s="1" t="s">
        <v>175</v>
      </c>
      <c r="D60" t="s">
        <v>174</v>
      </c>
      <c r="E60" t="s">
        <v>753</v>
      </c>
      <c r="F60" s="1">
        <v>-1.8421878719028999</v>
      </c>
      <c r="G60">
        <v>1.02712923634369E-2</v>
      </c>
      <c r="H60" s="1">
        <v>3.7892393179459298E-2</v>
      </c>
      <c r="I60" s="1" t="s">
        <v>751</v>
      </c>
    </row>
    <row r="61" spans="1:9" x14ac:dyDescent="0.2">
      <c r="A61" t="s">
        <v>176</v>
      </c>
      <c r="B61">
        <v>3848</v>
      </c>
      <c r="C61" s="1" t="s">
        <v>178</v>
      </c>
      <c r="D61" t="s">
        <v>177</v>
      </c>
      <c r="E61" t="s">
        <v>753</v>
      </c>
      <c r="F61" s="1">
        <v>-0.93677106256189802</v>
      </c>
      <c r="G61">
        <v>5.5420732121201001E-2</v>
      </c>
      <c r="H61" s="1">
        <v>0.115495215294056</v>
      </c>
      <c r="I61" s="1" t="s">
        <v>751</v>
      </c>
    </row>
    <row r="62" spans="1:9" x14ac:dyDescent="0.2">
      <c r="A62" t="s">
        <v>179</v>
      </c>
      <c r="B62">
        <v>2597</v>
      </c>
      <c r="C62" s="1" t="s">
        <v>181</v>
      </c>
      <c r="D62" t="s">
        <v>180</v>
      </c>
      <c r="E62" t="s">
        <v>753</v>
      </c>
      <c r="F62" s="1">
        <v>-0.21379060636696701</v>
      </c>
      <c r="G62">
        <v>0.38180271317454301</v>
      </c>
      <c r="H62" s="1">
        <v>0.50468174729968296</v>
      </c>
      <c r="I62" s="1" t="s">
        <v>751</v>
      </c>
    </row>
    <row r="63" spans="1:9" x14ac:dyDescent="0.2">
      <c r="A63" t="s">
        <v>182</v>
      </c>
      <c r="B63">
        <v>4493</v>
      </c>
      <c r="C63" s="1" t="s">
        <v>184</v>
      </c>
      <c r="D63" t="s">
        <v>183</v>
      </c>
      <c r="E63" t="s">
        <v>753</v>
      </c>
      <c r="F63" s="1">
        <v>0.12167449675474</v>
      </c>
      <c r="G63">
        <v>0.758177593866181</v>
      </c>
      <c r="H63" s="1">
        <v>0.83435811765177803</v>
      </c>
      <c r="I63" s="1" t="s">
        <v>751</v>
      </c>
    </row>
    <row r="64" spans="1:9" x14ac:dyDescent="0.2">
      <c r="A64" t="s">
        <v>185</v>
      </c>
      <c r="B64">
        <v>351</v>
      </c>
      <c r="C64" s="1" t="s">
        <v>187</v>
      </c>
      <c r="D64" t="s">
        <v>186</v>
      </c>
      <c r="E64" t="s">
        <v>753</v>
      </c>
      <c r="F64" s="1">
        <v>-0.40758560957308199</v>
      </c>
      <c r="G64">
        <v>7.2737924711770097E-2</v>
      </c>
      <c r="H64" s="1">
        <v>0.13966339007588299</v>
      </c>
      <c r="I64" s="1" t="s">
        <v>751</v>
      </c>
    </row>
    <row r="65" spans="1:9" x14ac:dyDescent="0.2">
      <c r="A65" t="s">
        <v>188</v>
      </c>
      <c r="B65">
        <v>3426</v>
      </c>
      <c r="C65" s="1" t="s">
        <v>190</v>
      </c>
      <c r="D65" t="s">
        <v>189</v>
      </c>
      <c r="E65" t="s">
        <v>753</v>
      </c>
      <c r="F65" s="1">
        <v>-0.86398719980434402</v>
      </c>
      <c r="G65">
        <v>2.6254010544879401E-3</v>
      </c>
      <c r="H65" s="1">
        <v>1.4727859573956699E-2</v>
      </c>
      <c r="I65" s="1" t="s">
        <v>751</v>
      </c>
    </row>
    <row r="66" spans="1:9" x14ac:dyDescent="0.2">
      <c r="A66" t="s">
        <v>191</v>
      </c>
      <c r="B66">
        <v>7123</v>
      </c>
      <c r="C66" s="1" t="s">
        <v>193</v>
      </c>
      <c r="D66" t="s">
        <v>192</v>
      </c>
      <c r="E66" t="s">
        <v>753</v>
      </c>
      <c r="F66" s="1">
        <v>-2.0740681915609702</v>
      </c>
      <c r="G66">
        <v>2.8427018178573999E-3</v>
      </c>
      <c r="H66" s="1">
        <v>1.5567176621599999E-2</v>
      </c>
      <c r="I66" s="1" t="s">
        <v>752</v>
      </c>
    </row>
    <row r="67" spans="1:9" x14ac:dyDescent="0.2">
      <c r="A67" t="s">
        <v>194</v>
      </c>
      <c r="B67">
        <v>1290</v>
      </c>
      <c r="C67" s="1" t="s">
        <v>196</v>
      </c>
      <c r="D67" t="s">
        <v>195</v>
      </c>
      <c r="E67" t="s">
        <v>753</v>
      </c>
      <c r="F67" s="1">
        <v>-0.416714769259179</v>
      </c>
      <c r="G67">
        <v>2.3477999078601999E-2</v>
      </c>
      <c r="H67" s="1">
        <v>6.2241670736079897E-2</v>
      </c>
      <c r="I67" s="1" t="s">
        <v>752</v>
      </c>
    </row>
    <row r="68" spans="1:9" x14ac:dyDescent="0.2">
      <c r="A68" t="s">
        <v>197</v>
      </c>
      <c r="B68">
        <v>2934</v>
      </c>
      <c r="C68" s="1" t="s">
        <v>199</v>
      </c>
      <c r="D68" t="s">
        <v>198</v>
      </c>
      <c r="E68" t="s">
        <v>753</v>
      </c>
      <c r="F68" s="1">
        <v>-2.0862113146864201</v>
      </c>
      <c r="G68" s="3">
        <v>7.3825790769532798E-6</v>
      </c>
      <c r="H68" s="1">
        <v>2.42570455385608E-4</v>
      </c>
      <c r="I68" s="1" t="s">
        <v>751</v>
      </c>
    </row>
    <row r="69" spans="1:9" x14ac:dyDescent="0.2">
      <c r="A69" t="s">
        <v>200</v>
      </c>
      <c r="B69">
        <v>6277</v>
      </c>
      <c r="C69" s="1" t="s">
        <v>202</v>
      </c>
      <c r="D69" t="s">
        <v>201</v>
      </c>
      <c r="E69" t="s">
        <v>753</v>
      </c>
      <c r="F69" s="1" t="s">
        <v>741</v>
      </c>
      <c r="G69" t="s">
        <v>9</v>
      </c>
      <c r="H69" s="1">
        <v>0</v>
      </c>
      <c r="I69" s="1" t="s">
        <v>752</v>
      </c>
    </row>
    <row r="70" spans="1:9" x14ac:dyDescent="0.2">
      <c r="A70" t="s">
        <v>203</v>
      </c>
      <c r="B70">
        <v>337</v>
      </c>
      <c r="C70" s="1" t="s">
        <v>205</v>
      </c>
      <c r="D70" t="s">
        <v>204</v>
      </c>
      <c r="E70" t="s">
        <v>753</v>
      </c>
      <c r="F70" s="1" t="e">
        <f>-Inf</f>
        <v>#NAME?</v>
      </c>
      <c r="G70" t="s">
        <v>9</v>
      </c>
      <c r="H70" s="1">
        <v>0</v>
      </c>
      <c r="I70" s="1" t="s">
        <v>751</v>
      </c>
    </row>
    <row r="71" spans="1:9" x14ac:dyDescent="0.2">
      <c r="A71" t="s">
        <v>206</v>
      </c>
      <c r="B71">
        <v>2023</v>
      </c>
      <c r="C71" s="1" t="s">
        <v>208</v>
      </c>
      <c r="D71" t="s">
        <v>207</v>
      </c>
      <c r="E71" t="s">
        <v>753</v>
      </c>
      <c r="F71" s="1">
        <v>-0.55014372434382797</v>
      </c>
      <c r="G71">
        <v>0.140342582601134</v>
      </c>
      <c r="H71" s="1">
        <v>0.23056281427329101</v>
      </c>
      <c r="I71" s="1" t="s">
        <v>751</v>
      </c>
    </row>
    <row r="72" spans="1:9" x14ac:dyDescent="0.2">
      <c r="A72" t="s">
        <v>209</v>
      </c>
      <c r="B72">
        <v>5423</v>
      </c>
      <c r="C72" s="1" t="s">
        <v>211</v>
      </c>
      <c r="D72" t="s">
        <v>210</v>
      </c>
      <c r="E72" t="s">
        <v>753</v>
      </c>
      <c r="F72" s="1">
        <v>-0.662321146758866</v>
      </c>
      <c r="G72">
        <v>1.2102930477585301E-2</v>
      </c>
      <c r="H72" s="1">
        <v>3.97667715692087E-2</v>
      </c>
      <c r="I72" s="1" t="s">
        <v>751</v>
      </c>
    </row>
    <row r="73" spans="1:9" x14ac:dyDescent="0.2">
      <c r="A73" t="s">
        <v>212</v>
      </c>
      <c r="B73">
        <v>4869</v>
      </c>
      <c r="C73" s="1" t="s">
        <v>214</v>
      </c>
      <c r="D73" t="s">
        <v>213</v>
      </c>
      <c r="E73" t="s">
        <v>753</v>
      </c>
      <c r="F73" s="1">
        <v>0.653861275149069</v>
      </c>
      <c r="G73">
        <v>0.17029776507425601</v>
      </c>
      <c r="H73" s="1">
        <v>0.27200337477138098</v>
      </c>
      <c r="I73" s="1" t="s">
        <v>751</v>
      </c>
    </row>
    <row r="74" spans="1:9" x14ac:dyDescent="0.2">
      <c r="A74" t="s">
        <v>215</v>
      </c>
      <c r="B74">
        <v>5627</v>
      </c>
      <c r="C74" s="1" t="s">
        <v>217</v>
      </c>
      <c r="D74" t="s">
        <v>216</v>
      </c>
      <c r="E74" t="s">
        <v>753</v>
      </c>
      <c r="F74" s="1">
        <v>-0.71788457661370797</v>
      </c>
      <c r="G74">
        <v>8.0058887101810399E-3</v>
      </c>
      <c r="H74" s="1">
        <v>3.3479170969848003E-2</v>
      </c>
      <c r="I74" s="1" t="s">
        <v>751</v>
      </c>
    </row>
    <row r="75" spans="1:9" x14ac:dyDescent="0.2">
      <c r="A75" t="s">
        <v>218</v>
      </c>
      <c r="B75">
        <v>302</v>
      </c>
      <c r="C75" s="1" t="s">
        <v>220</v>
      </c>
      <c r="D75" t="s">
        <v>219</v>
      </c>
      <c r="E75" t="s">
        <v>753</v>
      </c>
      <c r="F75" s="1">
        <v>-0.44280338364199401</v>
      </c>
      <c r="G75">
        <v>0.23129065648929301</v>
      </c>
      <c r="H75" s="1">
        <v>0.34827703812294902</v>
      </c>
      <c r="I75" s="1" t="s">
        <v>752</v>
      </c>
    </row>
    <row r="76" spans="1:9" x14ac:dyDescent="0.2">
      <c r="A76" t="s">
        <v>221</v>
      </c>
      <c r="B76">
        <v>5660</v>
      </c>
      <c r="C76" s="1" t="s">
        <v>223</v>
      </c>
      <c r="D76" t="s">
        <v>222</v>
      </c>
      <c r="E76" t="s">
        <v>753</v>
      </c>
      <c r="F76" s="1">
        <v>0.469624405665509</v>
      </c>
      <c r="G76">
        <v>7.6868043052708002E-2</v>
      </c>
      <c r="H76" s="1">
        <v>0.14611280910845301</v>
      </c>
      <c r="I76" s="1" t="s">
        <v>751</v>
      </c>
    </row>
    <row r="77" spans="1:9" x14ac:dyDescent="0.2">
      <c r="A77" t="s">
        <v>224</v>
      </c>
      <c r="B77">
        <v>5216</v>
      </c>
      <c r="C77" s="1" t="s">
        <v>226</v>
      </c>
      <c r="D77" t="s">
        <v>225</v>
      </c>
      <c r="E77" t="s">
        <v>753</v>
      </c>
      <c r="F77" s="1">
        <v>0.46427775341619498</v>
      </c>
      <c r="G77">
        <v>4.4376137553842697E-2</v>
      </c>
      <c r="H77" s="1">
        <v>0.104148077932488</v>
      </c>
      <c r="I77" s="1" t="s">
        <v>751</v>
      </c>
    </row>
    <row r="78" spans="1:9" x14ac:dyDescent="0.2">
      <c r="A78" t="s">
        <v>227</v>
      </c>
      <c r="B78">
        <v>3183</v>
      </c>
      <c r="C78" s="1" t="s">
        <v>229</v>
      </c>
      <c r="D78" t="s">
        <v>228</v>
      </c>
      <c r="E78" t="s">
        <v>753</v>
      </c>
      <c r="F78" s="1">
        <v>-1.4889312065378699</v>
      </c>
      <c r="G78">
        <v>5.0145569554092398E-2</v>
      </c>
      <c r="H78" s="1">
        <v>0.109842676166107</v>
      </c>
      <c r="I78" s="1" t="s">
        <v>751</v>
      </c>
    </row>
    <row r="79" spans="1:9" x14ac:dyDescent="0.2">
      <c r="A79" t="s">
        <v>230</v>
      </c>
      <c r="B79">
        <v>3912</v>
      </c>
      <c r="C79" s="1" t="s">
        <v>232</v>
      </c>
      <c r="D79" t="s">
        <v>231</v>
      </c>
      <c r="E79" t="s">
        <v>753</v>
      </c>
      <c r="F79" s="1">
        <v>0.178796167298888</v>
      </c>
      <c r="G79">
        <v>0.40801746035109598</v>
      </c>
      <c r="H79" s="1">
        <v>0.53019218011724301</v>
      </c>
      <c r="I79" s="1" t="s">
        <v>752</v>
      </c>
    </row>
    <row r="80" spans="1:9" x14ac:dyDescent="0.2">
      <c r="A80" t="s">
        <v>233</v>
      </c>
      <c r="B80">
        <v>7057</v>
      </c>
      <c r="C80" s="1" t="s">
        <v>235</v>
      </c>
      <c r="D80" t="s">
        <v>234</v>
      </c>
      <c r="E80" t="s">
        <v>753</v>
      </c>
      <c r="F80" s="1">
        <v>1.52887445815558</v>
      </c>
      <c r="G80" s="3">
        <v>8.3928972823166194E-5</v>
      </c>
      <c r="H80" s="1">
        <v>1.13550963231343E-3</v>
      </c>
      <c r="I80" s="1" t="s">
        <v>752</v>
      </c>
    </row>
    <row r="81" spans="1:9" x14ac:dyDescent="0.2">
      <c r="A81" t="s">
        <v>236</v>
      </c>
      <c r="B81">
        <v>3326</v>
      </c>
      <c r="C81" s="1" t="s">
        <v>238</v>
      </c>
      <c r="D81" t="s">
        <v>237</v>
      </c>
      <c r="E81" t="s">
        <v>753</v>
      </c>
      <c r="F81" s="1">
        <v>1.9046133394681799</v>
      </c>
      <c r="G81">
        <v>1.1839253734601001E-2</v>
      </c>
      <c r="H81" s="1">
        <v>3.9464179115336798E-2</v>
      </c>
      <c r="I81" s="1" t="s">
        <v>751</v>
      </c>
    </row>
    <row r="82" spans="1:9" x14ac:dyDescent="0.2">
      <c r="A82" t="s">
        <v>239</v>
      </c>
      <c r="B82">
        <v>4313</v>
      </c>
      <c r="C82" s="1" t="s">
        <v>241</v>
      </c>
      <c r="D82" t="s">
        <v>240</v>
      </c>
      <c r="E82" t="s">
        <v>753</v>
      </c>
      <c r="F82" s="1">
        <v>0.87273758785494804</v>
      </c>
      <c r="G82">
        <v>2.8126884771873E-4</v>
      </c>
      <c r="H82" s="1">
        <v>3.2345917487653902E-3</v>
      </c>
      <c r="I82" s="1" t="s">
        <v>752</v>
      </c>
    </row>
    <row r="83" spans="1:9" x14ac:dyDescent="0.2">
      <c r="A83" t="s">
        <v>242</v>
      </c>
      <c r="B83">
        <v>3075</v>
      </c>
      <c r="C83" s="1" t="s">
        <v>244</v>
      </c>
      <c r="D83" t="s">
        <v>243</v>
      </c>
      <c r="E83" t="s">
        <v>753</v>
      </c>
      <c r="F83" s="1">
        <v>-0.66737018592022002</v>
      </c>
      <c r="G83">
        <v>1.06981768520533E-2</v>
      </c>
      <c r="H83" s="1">
        <v>3.7892393179459298E-2</v>
      </c>
      <c r="I83" s="1" t="s">
        <v>751</v>
      </c>
    </row>
    <row r="84" spans="1:9" x14ac:dyDescent="0.2">
      <c r="A84" t="s">
        <v>245</v>
      </c>
      <c r="B84">
        <v>7431</v>
      </c>
      <c r="C84" s="1" t="s">
        <v>247</v>
      </c>
      <c r="D84" t="s">
        <v>246</v>
      </c>
      <c r="E84" t="s">
        <v>753</v>
      </c>
      <c r="F84" s="1">
        <v>0.63293443794103799</v>
      </c>
      <c r="G84">
        <v>7.0110714422060303E-3</v>
      </c>
      <c r="H84" s="1">
        <v>3.0425404371837501E-2</v>
      </c>
      <c r="I84" s="1" t="s">
        <v>751</v>
      </c>
    </row>
    <row r="85" spans="1:9" x14ac:dyDescent="0.2">
      <c r="A85" t="s">
        <v>248</v>
      </c>
      <c r="B85">
        <v>308</v>
      </c>
      <c r="C85" s="1" t="s">
        <v>250</v>
      </c>
      <c r="D85" t="s">
        <v>249</v>
      </c>
      <c r="E85" t="s">
        <v>753</v>
      </c>
      <c r="F85" s="1">
        <v>0.62614916531866205</v>
      </c>
      <c r="G85">
        <v>0.14992067053916899</v>
      </c>
      <c r="H85" s="1">
        <v>0.24455144839722701</v>
      </c>
      <c r="I85" s="1" t="s">
        <v>752</v>
      </c>
    </row>
    <row r="86" spans="1:9" x14ac:dyDescent="0.2">
      <c r="A86" t="s">
        <v>251</v>
      </c>
      <c r="B86">
        <v>3146</v>
      </c>
      <c r="C86" s="1" t="s">
        <v>253</v>
      </c>
      <c r="D86" t="s">
        <v>252</v>
      </c>
      <c r="E86" t="s">
        <v>753</v>
      </c>
      <c r="F86" s="1">
        <v>-1.3035862133387599</v>
      </c>
      <c r="G86">
        <v>5.0942794752380602E-2</v>
      </c>
      <c r="H86" s="1">
        <v>0.110360843307009</v>
      </c>
      <c r="I86" s="1" t="s">
        <v>751</v>
      </c>
    </row>
    <row r="87" spans="1:9" x14ac:dyDescent="0.2">
      <c r="A87" t="s">
        <v>254</v>
      </c>
      <c r="B87">
        <v>6678</v>
      </c>
      <c r="C87" s="1" t="s">
        <v>256</v>
      </c>
      <c r="D87" t="s">
        <v>255</v>
      </c>
      <c r="E87" t="s">
        <v>753</v>
      </c>
      <c r="F87" s="1">
        <v>9.9805719974381396E-2</v>
      </c>
      <c r="G87">
        <v>0.60371646445801797</v>
      </c>
      <c r="H87" s="1">
        <v>0.70461341157080504</v>
      </c>
      <c r="I87" s="1" t="s">
        <v>752</v>
      </c>
    </row>
    <row r="88" spans="1:9" x14ac:dyDescent="0.2">
      <c r="A88" t="s">
        <v>257</v>
      </c>
      <c r="B88">
        <v>1435</v>
      </c>
      <c r="C88" s="1" t="s">
        <v>259</v>
      </c>
      <c r="D88" t="s">
        <v>258</v>
      </c>
      <c r="E88" t="s">
        <v>753</v>
      </c>
      <c r="F88" s="1">
        <v>0.60999650822918705</v>
      </c>
      <c r="G88">
        <v>2.3814204455543601E-2</v>
      </c>
      <c r="H88" s="1">
        <v>6.2241670736079897E-2</v>
      </c>
      <c r="I88" s="1" t="s">
        <v>752</v>
      </c>
    </row>
    <row r="89" spans="1:9" x14ac:dyDescent="0.2">
      <c r="A89" t="s">
        <v>260</v>
      </c>
      <c r="B89">
        <v>1435</v>
      </c>
      <c r="C89" s="1" t="s">
        <v>259</v>
      </c>
      <c r="D89" t="s">
        <v>258</v>
      </c>
      <c r="E89" t="s">
        <v>753</v>
      </c>
      <c r="F89" s="1">
        <v>0.52311793011377306</v>
      </c>
      <c r="G89">
        <v>6.8260402523734304E-2</v>
      </c>
      <c r="H89" s="1">
        <v>0.13420988593460201</v>
      </c>
      <c r="I89" s="1" t="s">
        <v>752</v>
      </c>
    </row>
    <row r="90" spans="1:9" x14ac:dyDescent="0.2">
      <c r="A90" t="s">
        <v>261</v>
      </c>
      <c r="B90">
        <v>3178</v>
      </c>
      <c r="C90" s="1" t="s">
        <v>263</v>
      </c>
      <c r="D90" t="s">
        <v>262</v>
      </c>
      <c r="E90" t="s">
        <v>753</v>
      </c>
      <c r="F90" s="1">
        <v>7.0962616764907602E-2</v>
      </c>
      <c r="G90">
        <v>0.84943327545328995</v>
      </c>
      <c r="H90" s="1">
        <v>0.89619107043237001</v>
      </c>
      <c r="I90" s="1" t="s">
        <v>751</v>
      </c>
    </row>
    <row r="91" spans="1:9" x14ac:dyDescent="0.2">
      <c r="A91" t="s">
        <v>264</v>
      </c>
      <c r="B91">
        <v>7345</v>
      </c>
      <c r="C91" s="1" t="s">
        <v>266</v>
      </c>
      <c r="D91" t="s">
        <v>265</v>
      </c>
      <c r="E91" t="s">
        <v>753</v>
      </c>
      <c r="F91" s="1">
        <v>-0.50926090315008699</v>
      </c>
      <c r="G91">
        <v>5.73286745108392E-2</v>
      </c>
      <c r="H91" s="1">
        <v>0.117728528013331</v>
      </c>
      <c r="I91" s="1" t="s">
        <v>751</v>
      </c>
    </row>
    <row r="92" spans="1:9" x14ac:dyDescent="0.2">
      <c r="A92" t="s">
        <v>267</v>
      </c>
      <c r="B92">
        <v>720</v>
      </c>
      <c r="C92" s="1" t="s">
        <v>269</v>
      </c>
      <c r="D92" t="s">
        <v>268</v>
      </c>
      <c r="E92" t="s">
        <v>753</v>
      </c>
      <c r="F92" s="1">
        <v>-1.1389481754230399</v>
      </c>
      <c r="G92">
        <v>1.83507512304226E-4</v>
      </c>
      <c r="H92" s="1">
        <v>2.22140672789326E-3</v>
      </c>
      <c r="I92" s="1" t="s">
        <v>751</v>
      </c>
    </row>
    <row r="93" spans="1:9" x14ac:dyDescent="0.2">
      <c r="A93" t="s">
        <v>270</v>
      </c>
      <c r="B93">
        <v>8329</v>
      </c>
      <c r="C93" s="1" t="s">
        <v>272</v>
      </c>
      <c r="D93" t="s">
        <v>271</v>
      </c>
      <c r="E93" t="s">
        <v>753</v>
      </c>
      <c r="F93" s="1">
        <v>2.1241040907309001</v>
      </c>
      <c r="G93">
        <v>4.1921491290763903E-4</v>
      </c>
      <c r="H93" s="1">
        <v>4.1921491290763903E-3</v>
      </c>
      <c r="I93" s="1" t="s">
        <v>751</v>
      </c>
    </row>
    <row r="94" spans="1:9" x14ac:dyDescent="0.2">
      <c r="A94" t="s">
        <v>273</v>
      </c>
      <c r="B94">
        <v>3303</v>
      </c>
      <c r="C94" s="1" t="s">
        <v>275</v>
      </c>
      <c r="D94" t="s">
        <v>274</v>
      </c>
      <c r="E94" t="s">
        <v>753</v>
      </c>
      <c r="F94" s="1">
        <v>-0.73631482311904894</v>
      </c>
      <c r="G94">
        <v>2.1696695649257702E-2</v>
      </c>
      <c r="H94" s="1">
        <v>6.0588982369706397E-2</v>
      </c>
      <c r="I94" s="1" t="s">
        <v>751</v>
      </c>
    </row>
    <row r="95" spans="1:9" x14ac:dyDescent="0.2">
      <c r="A95" t="s">
        <v>276</v>
      </c>
      <c r="B95" t="s">
        <v>9</v>
      </c>
      <c r="C95" s="1" t="s">
        <v>9</v>
      </c>
      <c r="D95" t="s">
        <v>9</v>
      </c>
      <c r="E95" t="s">
        <v>753</v>
      </c>
      <c r="F95" s="1">
        <v>-0.32827951531887101</v>
      </c>
      <c r="G95">
        <v>0.12402310836113099</v>
      </c>
      <c r="H95" s="1">
        <v>0.21093890696870199</v>
      </c>
      <c r="I95" s="1" t="s">
        <v>751</v>
      </c>
    </row>
    <row r="96" spans="1:9" x14ac:dyDescent="0.2">
      <c r="A96" t="s">
        <v>277</v>
      </c>
      <c r="B96">
        <v>3008</v>
      </c>
      <c r="C96" s="1" t="s">
        <v>279</v>
      </c>
      <c r="D96" t="s">
        <v>278</v>
      </c>
      <c r="E96" t="s">
        <v>753</v>
      </c>
      <c r="F96" s="1">
        <v>0.674134464493236</v>
      </c>
      <c r="G96">
        <v>9.0921912710919504E-3</v>
      </c>
      <c r="H96" s="1">
        <v>3.5444135463578802E-2</v>
      </c>
      <c r="I96" s="1" t="s">
        <v>751</v>
      </c>
    </row>
    <row r="97" spans="1:9" x14ac:dyDescent="0.2">
      <c r="A97" t="s">
        <v>280</v>
      </c>
      <c r="B97">
        <v>7295</v>
      </c>
      <c r="C97" s="1" t="s">
        <v>282</v>
      </c>
      <c r="D97" t="s">
        <v>281</v>
      </c>
      <c r="E97" t="s">
        <v>753</v>
      </c>
      <c r="F97" s="1">
        <v>-0.98042208129603003</v>
      </c>
      <c r="G97">
        <v>2.2251006647887601E-2</v>
      </c>
      <c r="H97" s="1">
        <v>6.0892908108568698E-2</v>
      </c>
      <c r="I97" s="1" t="s">
        <v>751</v>
      </c>
    </row>
    <row r="98" spans="1:9" x14ac:dyDescent="0.2">
      <c r="A98" t="s">
        <v>283</v>
      </c>
      <c r="B98">
        <v>730</v>
      </c>
      <c r="C98" s="1" t="s">
        <v>285</v>
      </c>
      <c r="D98" t="s">
        <v>284</v>
      </c>
      <c r="E98" t="s">
        <v>753</v>
      </c>
      <c r="F98" s="1">
        <v>2.2682511986440801</v>
      </c>
      <c r="G98">
        <v>3.5936789505597302E-3</v>
      </c>
      <c r="H98" s="1">
        <v>1.9222003689040399E-2</v>
      </c>
      <c r="I98" s="1" t="s">
        <v>751</v>
      </c>
    </row>
    <row r="99" spans="1:9" x14ac:dyDescent="0.2">
      <c r="A99" t="s">
        <v>286</v>
      </c>
      <c r="B99">
        <v>3329</v>
      </c>
      <c r="C99" s="1" t="s">
        <v>288</v>
      </c>
      <c r="D99" t="s">
        <v>287</v>
      </c>
      <c r="E99" t="s">
        <v>753</v>
      </c>
      <c r="F99" s="1">
        <v>-0.16065914728835301</v>
      </c>
      <c r="G99">
        <v>0.51609425072488502</v>
      </c>
      <c r="H99" s="1">
        <v>0.63818106272431996</v>
      </c>
      <c r="I99" s="1" t="s">
        <v>751</v>
      </c>
    </row>
    <row r="100" spans="1:9" x14ac:dyDescent="0.2">
      <c r="A100" t="s">
        <v>289</v>
      </c>
      <c r="B100">
        <v>1191</v>
      </c>
      <c r="C100" s="1" t="s">
        <v>291</v>
      </c>
      <c r="D100" t="s">
        <v>290</v>
      </c>
      <c r="E100" t="s">
        <v>753</v>
      </c>
      <c r="F100" s="1">
        <v>-0.42989110567748201</v>
      </c>
      <c r="G100">
        <v>5.1341783625434602E-2</v>
      </c>
      <c r="H100" s="1">
        <v>0.110360843307009</v>
      </c>
      <c r="I100" s="1" t="s">
        <v>751</v>
      </c>
    </row>
    <row r="101" spans="1:9" x14ac:dyDescent="0.2">
      <c r="A101" t="s">
        <v>292</v>
      </c>
      <c r="B101">
        <v>3309</v>
      </c>
      <c r="C101" s="1" t="s">
        <v>294</v>
      </c>
      <c r="D101" t="s">
        <v>293</v>
      </c>
      <c r="E101" t="s">
        <v>753</v>
      </c>
      <c r="F101" s="1">
        <v>0.28809950162384401</v>
      </c>
      <c r="G101">
        <v>0.579098780382164</v>
      </c>
      <c r="H101" s="1">
        <v>0.69011771755387497</v>
      </c>
      <c r="I101" s="1" t="s">
        <v>751</v>
      </c>
    </row>
    <row r="102" spans="1:9" x14ac:dyDescent="0.2">
      <c r="A102" t="s">
        <v>295</v>
      </c>
      <c r="B102">
        <v>3915</v>
      </c>
      <c r="C102" s="1" t="s">
        <v>297</v>
      </c>
      <c r="D102" t="s">
        <v>296</v>
      </c>
      <c r="E102" t="s">
        <v>753</v>
      </c>
      <c r="F102" s="1">
        <v>-4.7085326742390299E-2</v>
      </c>
      <c r="G102">
        <v>0.73273560079672195</v>
      </c>
      <c r="H102" s="1">
        <v>0.81810285525847604</v>
      </c>
      <c r="I102" s="1" t="s">
        <v>752</v>
      </c>
    </row>
    <row r="103" spans="1:9" x14ac:dyDescent="0.2">
      <c r="A103" t="s">
        <v>298</v>
      </c>
      <c r="B103">
        <v>3312</v>
      </c>
      <c r="C103" s="1" t="s">
        <v>300</v>
      </c>
      <c r="D103" t="s">
        <v>299</v>
      </c>
      <c r="E103" t="s">
        <v>753</v>
      </c>
      <c r="F103" s="1">
        <v>-0.32537271086221398</v>
      </c>
      <c r="G103">
        <v>0.24556113256964901</v>
      </c>
      <c r="H103" s="1">
        <v>0.35973923879630199</v>
      </c>
      <c r="I103" s="1" t="s">
        <v>751</v>
      </c>
    </row>
    <row r="104" spans="1:9" x14ac:dyDescent="0.2">
      <c r="A104" t="s">
        <v>301</v>
      </c>
      <c r="B104">
        <v>1301</v>
      </c>
      <c r="C104" s="1" t="s">
        <v>303</v>
      </c>
      <c r="D104" t="s">
        <v>302</v>
      </c>
      <c r="E104" t="s">
        <v>753</v>
      </c>
      <c r="F104" s="1">
        <v>8.7604551810017903E-2</v>
      </c>
      <c r="G104">
        <v>0.67272566865069805</v>
      </c>
      <c r="H104" s="1">
        <v>0.76597477123594404</v>
      </c>
      <c r="I104" s="1" t="s">
        <v>752</v>
      </c>
    </row>
    <row r="105" spans="1:9" x14ac:dyDescent="0.2">
      <c r="A105" t="s">
        <v>304</v>
      </c>
      <c r="B105">
        <v>1291</v>
      </c>
      <c r="C105" s="1" t="s">
        <v>306</v>
      </c>
      <c r="D105" t="s">
        <v>305</v>
      </c>
      <c r="E105" t="s">
        <v>753</v>
      </c>
      <c r="F105" s="1">
        <v>0.56556063734141204</v>
      </c>
      <c r="G105">
        <v>2.0125840145961402E-2</v>
      </c>
      <c r="H105" s="1">
        <v>5.9860513840646203E-2</v>
      </c>
      <c r="I105" s="1" t="s">
        <v>752</v>
      </c>
    </row>
    <row r="106" spans="1:9" x14ac:dyDescent="0.2">
      <c r="A106" t="s">
        <v>307</v>
      </c>
      <c r="B106">
        <v>1292</v>
      </c>
      <c r="C106" s="1" t="s">
        <v>309</v>
      </c>
      <c r="D106" t="s">
        <v>308</v>
      </c>
      <c r="E106" t="s">
        <v>753</v>
      </c>
      <c r="F106" s="1">
        <v>0.32654406604890601</v>
      </c>
      <c r="G106">
        <v>9.6074284606081098E-2</v>
      </c>
      <c r="H106" s="1">
        <v>0.172633480151552</v>
      </c>
      <c r="I106" s="1" t="s">
        <v>752</v>
      </c>
    </row>
    <row r="107" spans="1:9" x14ac:dyDescent="0.2">
      <c r="A107" t="s">
        <v>310</v>
      </c>
      <c r="B107">
        <v>1462</v>
      </c>
      <c r="C107" s="1" t="s">
        <v>312</v>
      </c>
      <c r="D107" t="s">
        <v>311</v>
      </c>
      <c r="E107" t="s">
        <v>753</v>
      </c>
      <c r="F107" s="1">
        <v>-0.142762608075576</v>
      </c>
      <c r="G107">
        <v>0.43777782680978999</v>
      </c>
      <c r="H107" s="1">
        <v>0.55938277870139896</v>
      </c>
      <c r="I107" s="1" t="s">
        <v>752</v>
      </c>
    </row>
    <row r="108" spans="1:9" x14ac:dyDescent="0.2">
      <c r="A108" t="s">
        <v>313</v>
      </c>
      <c r="B108">
        <v>1938</v>
      </c>
      <c r="C108" s="1" t="s">
        <v>315</v>
      </c>
      <c r="D108" t="s">
        <v>314</v>
      </c>
      <c r="E108" t="s">
        <v>753</v>
      </c>
      <c r="F108" s="1">
        <v>-0.51330014379187905</v>
      </c>
      <c r="G108">
        <v>0.124729092816276</v>
      </c>
      <c r="H108" s="1">
        <v>0.21093890696870199</v>
      </c>
      <c r="I108" s="1" t="s">
        <v>751</v>
      </c>
    </row>
    <row r="109" spans="1:9" x14ac:dyDescent="0.2">
      <c r="A109" t="s">
        <v>316</v>
      </c>
      <c r="B109">
        <v>3858</v>
      </c>
      <c r="C109" s="1" t="s">
        <v>318</v>
      </c>
      <c r="D109" t="s">
        <v>317</v>
      </c>
      <c r="E109" t="s">
        <v>753</v>
      </c>
      <c r="F109" s="1">
        <v>-1.9775716895511399</v>
      </c>
      <c r="G109">
        <v>1.69674864602642E-3</v>
      </c>
      <c r="H109" s="1">
        <v>1.14780055466493E-2</v>
      </c>
      <c r="I109" s="1" t="s">
        <v>751</v>
      </c>
    </row>
    <row r="110" spans="1:9" x14ac:dyDescent="0.2">
      <c r="A110" t="s">
        <v>319</v>
      </c>
      <c r="B110">
        <v>4282</v>
      </c>
      <c r="C110" s="1" t="s">
        <v>321</v>
      </c>
      <c r="D110" t="s">
        <v>320</v>
      </c>
      <c r="E110" t="s">
        <v>753</v>
      </c>
      <c r="F110" s="1">
        <v>-1.5277791637895</v>
      </c>
      <c r="G110" s="3">
        <v>5.5426889266962897E-5</v>
      </c>
      <c r="H110" s="1">
        <v>9.1058460938581902E-4</v>
      </c>
      <c r="I110" s="1" t="s">
        <v>751</v>
      </c>
    </row>
    <row r="111" spans="1:9" x14ac:dyDescent="0.2">
      <c r="A111" t="s">
        <v>322</v>
      </c>
      <c r="B111">
        <v>4811</v>
      </c>
      <c r="C111" s="1" t="s">
        <v>324</v>
      </c>
      <c r="D111" t="s">
        <v>323</v>
      </c>
      <c r="E111" t="s">
        <v>753</v>
      </c>
      <c r="F111" s="1">
        <v>-2.6232911428942799E-2</v>
      </c>
      <c r="G111">
        <v>0.939577955434169</v>
      </c>
      <c r="H111" s="1">
        <v>0.95620765376043804</v>
      </c>
      <c r="I111" s="1" t="s">
        <v>752</v>
      </c>
    </row>
    <row r="112" spans="1:9" x14ac:dyDescent="0.2">
      <c r="A112" t="s">
        <v>325</v>
      </c>
      <c r="B112">
        <v>5315</v>
      </c>
      <c r="C112" s="1" t="s">
        <v>327</v>
      </c>
      <c r="D112" t="s">
        <v>326</v>
      </c>
      <c r="E112" t="s">
        <v>753</v>
      </c>
      <c r="F112" s="1">
        <v>-2.8016521655355401E-2</v>
      </c>
      <c r="G112">
        <v>0.91339029998365295</v>
      </c>
      <c r="H112" s="1">
        <v>0.94206174437775902</v>
      </c>
      <c r="I112" s="1" t="s">
        <v>751</v>
      </c>
    </row>
    <row r="113" spans="1:9" x14ac:dyDescent="0.2">
      <c r="A113" t="s">
        <v>328</v>
      </c>
      <c r="B113">
        <v>2683</v>
      </c>
      <c r="C113" s="1" t="s">
        <v>330</v>
      </c>
      <c r="D113" t="s">
        <v>329</v>
      </c>
      <c r="E113" t="s">
        <v>753</v>
      </c>
      <c r="F113" s="1" t="s">
        <v>741</v>
      </c>
      <c r="G113" t="s">
        <v>9</v>
      </c>
      <c r="H113" s="1">
        <v>0</v>
      </c>
      <c r="I113" s="1" t="s">
        <v>751</v>
      </c>
    </row>
    <row r="114" spans="1:9" x14ac:dyDescent="0.2">
      <c r="A114" t="s">
        <v>331</v>
      </c>
      <c r="B114">
        <v>2006</v>
      </c>
      <c r="C114" s="1" t="s">
        <v>333</v>
      </c>
      <c r="D114" t="s">
        <v>332</v>
      </c>
      <c r="E114" t="s">
        <v>753</v>
      </c>
      <c r="F114" s="1">
        <v>-0.45933011970118898</v>
      </c>
      <c r="G114">
        <v>2.1258483972398601E-2</v>
      </c>
      <c r="H114" s="1">
        <v>6.0588982369706397E-2</v>
      </c>
      <c r="I114" s="1" t="s">
        <v>752</v>
      </c>
    </row>
    <row r="115" spans="1:9" x14ac:dyDescent="0.2">
      <c r="A115" t="s">
        <v>334</v>
      </c>
      <c r="B115">
        <v>7077</v>
      </c>
      <c r="C115" s="1" t="s">
        <v>336</v>
      </c>
      <c r="D115" t="s">
        <v>335</v>
      </c>
      <c r="E115" t="s">
        <v>753</v>
      </c>
      <c r="F115" s="1">
        <v>-0.52917019964830603</v>
      </c>
      <c r="G115">
        <v>1.10382188827121E-2</v>
      </c>
      <c r="H115" s="1">
        <v>3.7892393179459298E-2</v>
      </c>
      <c r="I115" s="1" t="s">
        <v>752</v>
      </c>
    </row>
    <row r="116" spans="1:9" x14ac:dyDescent="0.2">
      <c r="A116" t="s">
        <v>337</v>
      </c>
      <c r="B116">
        <v>960</v>
      </c>
      <c r="C116" s="1" t="s">
        <v>339</v>
      </c>
      <c r="D116" t="s">
        <v>338</v>
      </c>
      <c r="E116" t="s">
        <v>753</v>
      </c>
      <c r="F116" s="1">
        <v>0.885276280196724</v>
      </c>
      <c r="G116">
        <v>0.45917593353122799</v>
      </c>
      <c r="H116" s="1">
        <v>0.58348323045404704</v>
      </c>
      <c r="I116" s="1" t="s">
        <v>751</v>
      </c>
    </row>
    <row r="117" spans="1:9" x14ac:dyDescent="0.2">
      <c r="A117" t="s">
        <v>340</v>
      </c>
      <c r="B117">
        <v>1363</v>
      </c>
      <c r="C117" s="1" t="s">
        <v>342</v>
      </c>
      <c r="D117" t="s">
        <v>341</v>
      </c>
      <c r="E117" t="s">
        <v>753</v>
      </c>
      <c r="F117" s="1">
        <v>-0.32671888723870102</v>
      </c>
      <c r="G117">
        <v>5.5738995207131402E-2</v>
      </c>
      <c r="H117" s="1">
        <v>0.115495215294056</v>
      </c>
      <c r="I117" s="1" t="s">
        <v>751</v>
      </c>
    </row>
    <row r="118" spans="1:9" x14ac:dyDescent="0.2">
      <c r="A118" t="s">
        <v>343</v>
      </c>
      <c r="B118">
        <v>3485</v>
      </c>
      <c r="C118" s="1" t="s">
        <v>345</v>
      </c>
      <c r="D118" t="s">
        <v>344</v>
      </c>
      <c r="E118" t="s">
        <v>753</v>
      </c>
      <c r="F118" s="1">
        <v>-0.37436884185720798</v>
      </c>
      <c r="G118">
        <v>0.13475016884017299</v>
      </c>
      <c r="H118" s="1">
        <v>0.22296790527510699</v>
      </c>
      <c r="I118" s="1" t="s">
        <v>752</v>
      </c>
    </row>
    <row r="119" spans="1:9" x14ac:dyDescent="0.2">
      <c r="A119" t="s">
        <v>346</v>
      </c>
      <c r="B119">
        <v>5223</v>
      </c>
      <c r="C119" s="1" t="s">
        <v>348</v>
      </c>
      <c r="D119" t="s">
        <v>347</v>
      </c>
      <c r="E119" t="s">
        <v>753</v>
      </c>
      <c r="F119" s="1">
        <v>-1.63595590928921</v>
      </c>
      <c r="G119">
        <v>8.9800998660372108E-3</v>
      </c>
      <c r="H119" s="1">
        <v>3.5444135463578802E-2</v>
      </c>
      <c r="I119" s="1" t="s">
        <v>751</v>
      </c>
    </row>
    <row r="120" spans="1:9" x14ac:dyDescent="0.2">
      <c r="A120" t="s">
        <v>349</v>
      </c>
      <c r="B120">
        <v>1000</v>
      </c>
      <c r="C120" s="1" t="s">
        <v>351</v>
      </c>
      <c r="D120" t="s">
        <v>350</v>
      </c>
      <c r="E120" t="s">
        <v>753</v>
      </c>
      <c r="F120" s="1">
        <v>-0.41175895394706902</v>
      </c>
      <c r="G120">
        <v>9.2485469505616105E-2</v>
      </c>
      <c r="H120" s="1">
        <v>0.167493369970801</v>
      </c>
      <c r="I120" s="1" t="s">
        <v>751</v>
      </c>
    </row>
    <row r="121" spans="1:9" x14ac:dyDescent="0.2">
      <c r="A121" t="s">
        <v>352</v>
      </c>
      <c r="B121">
        <v>3698</v>
      </c>
      <c r="C121" s="1" t="s">
        <v>354</v>
      </c>
      <c r="D121" t="s">
        <v>353</v>
      </c>
      <c r="E121" t="s">
        <v>753</v>
      </c>
      <c r="F121" s="1">
        <v>-3.3697567289373</v>
      </c>
      <c r="G121">
        <v>7.7316740251398596E-4</v>
      </c>
      <c r="H121" s="1">
        <v>6.35101794922202E-3</v>
      </c>
      <c r="I121" s="1" t="s">
        <v>752</v>
      </c>
    </row>
    <row r="122" spans="1:9" x14ac:dyDescent="0.2">
      <c r="A122" t="s">
        <v>355</v>
      </c>
      <c r="B122">
        <v>3697</v>
      </c>
      <c r="C122" s="1" t="s">
        <v>357</v>
      </c>
      <c r="D122" t="s">
        <v>356</v>
      </c>
      <c r="E122" t="s">
        <v>753</v>
      </c>
      <c r="F122" s="1" t="e">
        <f>-Inf</f>
        <v>#NAME?</v>
      </c>
      <c r="G122" t="s">
        <v>9</v>
      </c>
      <c r="H122" s="1">
        <v>0</v>
      </c>
      <c r="I122" s="1" t="s">
        <v>752</v>
      </c>
    </row>
    <row r="123" spans="1:9" x14ac:dyDescent="0.2">
      <c r="A123" t="s">
        <v>358</v>
      </c>
      <c r="B123">
        <v>5858</v>
      </c>
      <c r="C123" s="1" t="s">
        <v>360</v>
      </c>
      <c r="D123" t="s">
        <v>359</v>
      </c>
      <c r="E123" t="s">
        <v>753</v>
      </c>
      <c r="F123" s="1">
        <v>-2.81482727487252</v>
      </c>
      <c r="G123">
        <v>9.6027028363336892E-3</v>
      </c>
      <c r="H123" s="1">
        <v>3.6206912333717201E-2</v>
      </c>
      <c r="I123" s="1" t="s">
        <v>752</v>
      </c>
    </row>
    <row r="124" spans="1:9" x14ac:dyDescent="0.2">
      <c r="A124" t="s">
        <v>361</v>
      </c>
      <c r="B124">
        <v>4908</v>
      </c>
      <c r="C124" s="1" t="s">
        <v>363</v>
      </c>
      <c r="D124" t="s">
        <v>362</v>
      </c>
      <c r="E124" t="s">
        <v>753</v>
      </c>
      <c r="F124" s="1">
        <v>-0.32159128902738299</v>
      </c>
      <c r="G124">
        <v>0.27018727821373201</v>
      </c>
      <c r="H124" s="1">
        <v>0.385981826019617</v>
      </c>
      <c r="I124" s="1" t="s">
        <v>752</v>
      </c>
    </row>
    <row r="125" spans="1:9" x14ac:dyDescent="0.2">
      <c r="A125" t="s">
        <v>364</v>
      </c>
      <c r="B125">
        <v>2316</v>
      </c>
      <c r="C125" s="1" t="s">
        <v>366</v>
      </c>
      <c r="D125" t="s">
        <v>365</v>
      </c>
      <c r="E125" t="s">
        <v>753</v>
      </c>
      <c r="F125" s="1">
        <v>0.134648797873195</v>
      </c>
      <c r="G125">
        <v>0.764291598223373</v>
      </c>
      <c r="H125" s="1">
        <v>0.83708127424464696</v>
      </c>
      <c r="I125" s="1" t="s">
        <v>751</v>
      </c>
    </row>
    <row r="126" spans="1:9" x14ac:dyDescent="0.2">
      <c r="A126" t="s">
        <v>367</v>
      </c>
      <c r="B126">
        <v>4192</v>
      </c>
      <c r="C126" s="1" t="s">
        <v>369</v>
      </c>
      <c r="D126" t="s">
        <v>368</v>
      </c>
      <c r="E126" t="s">
        <v>753</v>
      </c>
      <c r="F126" s="1">
        <v>-1.4855148001019101</v>
      </c>
      <c r="G126">
        <v>3.9545131241769402E-3</v>
      </c>
      <c r="H126" s="1">
        <v>2.0671318603652199E-2</v>
      </c>
      <c r="I126" s="1" t="s">
        <v>752</v>
      </c>
    </row>
    <row r="127" spans="1:9" x14ac:dyDescent="0.2">
      <c r="A127" t="s">
        <v>370</v>
      </c>
      <c r="B127">
        <v>633</v>
      </c>
      <c r="C127" s="1" t="s">
        <v>372</v>
      </c>
      <c r="D127" t="s">
        <v>371</v>
      </c>
      <c r="E127" t="s">
        <v>753</v>
      </c>
      <c r="F127" s="1">
        <v>0.476678939905407</v>
      </c>
      <c r="G127">
        <v>2.9966182890288899E-2</v>
      </c>
      <c r="H127" s="1">
        <v>7.74406973569262E-2</v>
      </c>
      <c r="I127" s="1" t="s">
        <v>752</v>
      </c>
    </row>
    <row r="128" spans="1:9" x14ac:dyDescent="0.2">
      <c r="A128" t="s">
        <v>373</v>
      </c>
      <c r="B128">
        <v>4831</v>
      </c>
      <c r="C128" s="1" t="s">
        <v>375</v>
      </c>
      <c r="D128" t="s">
        <v>374</v>
      </c>
      <c r="E128" t="s">
        <v>753</v>
      </c>
      <c r="F128" s="1">
        <v>-1.2473414077665399</v>
      </c>
      <c r="G128">
        <v>0.22056212869810399</v>
      </c>
      <c r="H128" s="1">
        <v>0.340465030876268</v>
      </c>
      <c r="I128" s="1" t="s">
        <v>751</v>
      </c>
    </row>
    <row r="129" spans="1:9" x14ac:dyDescent="0.2">
      <c r="A129" t="s">
        <v>376</v>
      </c>
      <c r="B129">
        <v>3181</v>
      </c>
      <c r="C129" s="1" t="s">
        <v>378</v>
      </c>
      <c r="D129" t="s">
        <v>377</v>
      </c>
      <c r="E129" t="s">
        <v>753</v>
      </c>
      <c r="F129" s="1">
        <v>-0.44926532612146303</v>
      </c>
      <c r="G129">
        <v>0.10027912806653</v>
      </c>
      <c r="H129" s="1">
        <v>0.17691747420623599</v>
      </c>
      <c r="I129" s="1" t="s">
        <v>751</v>
      </c>
    </row>
    <row r="130" spans="1:9" x14ac:dyDescent="0.2">
      <c r="A130" t="s">
        <v>379</v>
      </c>
      <c r="B130">
        <v>3487</v>
      </c>
      <c r="C130" s="1" t="s">
        <v>381</v>
      </c>
      <c r="D130" t="s">
        <v>380</v>
      </c>
      <c r="E130" t="s">
        <v>753</v>
      </c>
      <c r="F130" s="1">
        <v>-0.99596794529856902</v>
      </c>
      <c r="G130">
        <v>2.31022155772576E-3</v>
      </c>
      <c r="H130" s="1">
        <v>1.40925521118419E-2</v>
      </c>
      <c r="I130" s="1" t="s">
        <v>752</v>
      </c>
    </row>
    <row r="131" spans="1:9" x14ac:dyDescent="0.2">
      <c r="A131" t="s">
        <v>382</v>
      </c>
      <c r="B131">
        <v>2192</v>
      </c>
      <c r="C131" s="1" t="s">
        <v>384</v>
      </c>
      <c r="D131" t="s">
        <v>383</v>
      </c>
      <c r="E131" t="s">
        <v>753</v>
      </c>
      <c r="F131" s="1">
        <v>-0.18968790534820501</v>
      </c>
      <c r="G131">
        <v>0.30733182808586601</v>
      </c>
      <c r="H131" s="1">
        <v>0.42251656431992202</v>
      </c>
      <c r="I131" s="1" t="s">
        <v>752</v>
      </c>
    </row>
    <row r="132" spans="1:9" x14ac:dyDescent="0.2">
      <c r="A132" t="s">
        <v>385</v>
      </c>
      <c r="B132">
        <v>2192</v>
      </c>
      <c r="C132" s="1" t="s">
        <v>384</v>
      </c>
      <c r="D132" t="s">
        <v>383</v>
      </c>
      <c r="E132" t="s">
        <v>753</v>
      </c>
      <c r="F132" s="1">
        <v>0.172487280166851</v>
      </c>
      <c r="G132">
        <v>0.56365221137825205</v>
      </c>
      <c r="H132" s="1">
        <v>0.67874350061255395</v>
      </c>
      <c r="I132" s="1" t="s">
        <v>752</v>
      </c>
    </row>
    <row r="133" spans="1:9" x14ac:dyDescent="0.2">
      <c r="A133" t="s">
        <v>386</v>
      </c>
      <c r="B133">
        <v>5479</v>
      </c>
      <c r="C133" s="1" t="s">
        <v>388</v>
      </c>
      <c r="D133" t="s">
        <v>387</v>
      </c>
      <c r="E133" t="s">
        <v>753</v>
      </c>
      <c r="F133" s="1">
        <v>2.2146557080585301</v>
      </c>
      <c r="G133">
        <v>2.0300522085088701E-2</v>
      </c>
      <c r="H133" s="1">
        <v>5.9860513840646203E-2</v>
      </c>
      <c r="I133" s="1" t="s">
        <v>751</v>
      </c>
    </row>
    <row r="134" spans="1:9" x14ac:dyDescent="0.2">
      <c r="A134" t="s">
        <v>389</v>
      </c>
      <c r="B134">
        <v>191</v>
      </c>
      <c r="C134" s="1" t="s">
        <v>391</v>
      </c>
      <c r="D134" t="s">
        <v>390</v>
      </c>
      <c r="E134" t="s">
        <v>753</v>
      </c>
      <c r="F134" s="1">
        <v>9.1857401219963997E-2</v>
      </c>
      <c r="G134">
        <v>0.92213830950508402</v>
      </c>
      <c r="H134" s="1">
        <v>0.94683844279539897</v>
      </c>
      <c r="I134" s="1" t="s">
        <v>751</v>
      </c>
    </row>
    <row r="135" spans="1:9" x14ac:dyDescent="0.2">
      <c r="A135" t="s">
        <v>392</v>
      </c>
      <c r="B135">
        <v>8348</v>
      </c>
      <c r="C135" s="1" t="s">
        <v>394</v>
      </c>
      <c r="D135" t="s">
        <v>393</v>
      </c>
      <c r="E135" t="s">
        <v>753</v>
      </c>
      <c r="F135" s="1">
        <v>2.27659886900932</v>
      </c>
      <c r="G135" s="3">
        <v>1.16429531660245E-6</v>
      </c>
      <c r="H135" s="2">
        <v>6.6946980704640807E-5</v>
      </c>
      <c r="I135" s="1" t="s">
        <v>751</v>
      </c>
    </row>
    <row r="136" spans="1:9" x14ac:dyDescent="0.2">
      <c r="A136" t="s">
        <v>395</v>
      </c>
      <c r="B136">
        <v>1072</v>
      </c>
      <c r="C136" s="1" t="s">
        <v>397</v>
      </c>
      <c r="D136" t="s">
        <v>396</v>
      </c>
      <c r="E136" t="s">
        <v>753</v>
      </c>
      <c r="F136" s="1">
        <v>0.16010796060316501</v>
      </c>
      <c r="G136">
        <v>0.46957301853053901</v>
      </c>
      <c r="H136" s="1">
        <v>0.59246606613872699</v>
      </c>
      <c r="I136" s="1" t="s">
        <v>751</v>
      </c>
    </row>
    <row r="137" spans="1:9" x14ac:dyDescent="0.2">
      <c r="A137" t="s">
        <v>398</v>
      </c>
      <c r="B137">
        <v>3488</v>
      </c>
      <c r="C137" s="1" t="s">
        <v>400</v>
      </c>
      <c r="D137" t="s">
        <v>399</v>
      </c>
      <c r="E137" t="s">
        <v>753</v>
      </c>
      <c r="F137" s="1">
        <v>-1.77260287981361</v>
      </c>
      <c r="G137" s="3">
        <v>4.2909891703635198E-5</v>
      </c>
      <c r="H137" s="1">
        <v>8.07445938176405E-4</v>
      </c>
      <c r="I137" s="1" t="s">
        <v>752</v>
      </c>
    </row>
    <row r="138" spans="1:9" x14ac:dyDescent="0.2">
      <c r="A138" t="s">
        <v>401</v>
      </c>
      <c r="B138">
        <v>3371</v>
      </c>
      <c r="C138" s="1" t="s">
        <v>403</v>
      </c>
      <c r="D138" t="s">
        <v>402</v>
      </c>
      <c r="E138" t="s">
        <v>753</v>
      </c>
      <c r="F138" s="1">
        <v>-7.7723836418906594E-2</v>
      </c>
      <c r="G138">
        <v>0.74958065757332604</v>
      </c>
      <c r="H138" s="1">
        <v>0.82886322712435101</v>
      </c>
      <c r="I138" s="1" t="s">
        <v>752</v>
      </c>
    </row>
    <row r="139" spans="1:9" x14ac:dyDescent="0.2">
      <c r="A139" t="s">
        <v>404</v>
      </c>
      <c r="B139">
        <v>284217</v>
      </c>
      <c r="C139" s="1" t="s">
        <v>406</v>
      </c>
      <c r="D139" t="s">
        <v>405</v>
      </c>
      <c r="E139" t="s">
        <v>753</v>
      </c>
      <c r="F139" s="1">
        <v>0.230617819480324</v>
      </c>
      <c r="G139">
        <v>0.28422626939110501</v>
      </c>
      <c r="H139" s="1">
        <v>0.39619419369669201</v>
      </c>
      <c r="I139" s="1" t="s">
        <v>752</v>
      </c>
    </row>
    <row r="140" spans="1:9" x14ac:dyDescent="0.2">
      <c r="A140" t="s">
        <v>407</v>
      </c>
      <c r="B140">
        <v>4478</v>
      </c>
      <c r="C140" s="1" t="s">
        <v>409</v>
      </c>
      <c r="D140" t="s">
        <v>408</v>
      </c>
      <c r="E140" t="s">
        <v>753</v>
      </c>
      <c r="F140" s="1">
        <v>4.55800484058608E-3</v>
      </c>
      <c r="G140">
        <v>0.99124807023901396</v>
      </c>
      <c r="H140" s="1">
        <v>0.99211406595838803</v>
      </c>
      <c r="I140" s="1" t="s">
        <v>751</v>
      </c>
    </row>
    <row r="141" spans="1:9" x14ac:dyDescent="0.2">
      <c r="A141" t="s">
        <v>410</v>
      </c>
      <c r="B141">
        <v>10971</v>
      </c>
      <c r="C141" s="1" t="s">
        <v>412</v>
      </c>
      <c r="D141" t="s">
        <v>411</v>
      </c>
      <c r="E141" t="s">
        <v>753</v>
      </c>
      <c r="F141" s="1">
        <v>0.67611250870793504</v>
      </c>
      <c r="G141">
        <v>9.0865774475864095E-2</v>
      </c>
      <c r="H141" s="1">
        <v>0.165866096265466</v>
      </c>
      <c r="I141" s="1" t="s">
        <v>751</v>
      </c>
    </row>
    <row r="142" spans="1:9" x14ac:dyDescent="0.2">
      <c r="A142" t="s">
        <v>413</v>
      </c>
      <c r="B142">
        <v>811</v>
      </c>
      <c r="C142" s="1" t="s">
        <v>415</v>
      </c>
      <c r="D142" t="s">
        <v>414</v>
      </c>
      <c r="E142" t="s">
        <v>753</v>
      </c>
      <c r="F142" s="1">
        <v>0.77476190527302302</v>
      </c>
      <c r="G142">
        <v>0.218308998354727</v>
      </c>
      <c r="H142" s="1">
        <v>0.33926398392964302</v>
      </c>
      <c r="I142" s="1" t="s">
        <v>751</v>
      </c>
    </row>
    <row r="143" spans="1:9" x14ac:dyDescent="0.2">
      <c r="A143" t="s">
        <v>416</v>
      </c>
      <c r="B143">
        <v>4015</v>
      </c>
      <c r="C143" s="1" t="s">
        <v>418</v>
      </c>
      <c r="D143" t="s">
        <v>417</v>
      </c>
      <c r="E143" t="s">
        <v>753</v>
      </c>
      <c r="F143" s="1">
        <v>-1.82397975495815</v>
      </c>
      <c r="G143">
        <v>6.0688966473412299E-3</v>
      </c>
      <c r="H143" s="1">
        <v>2.7369533899774201E-2</v>
      </c>
      <c r="I143" s="1" t="s">
        <v>752</v>
      </c>
    </row>
    <row r="144" spans="1:9" x14ac:dyDescent="0.2">
      <c r="A144" t="s">
        <v>419</v>
      </c>
      <c r="B144">
        <v>2896</v>
      </c>
      <c r="C144" s="1" t="s">
        <v>421</v>
      </c>
      <c r="D144" t="s">
        <v>420</v>
      </c>
      <c r="E144" t="s">
        <v>753</v>
      </c>
      <c r="F144" s="1">
        <v>0.87952296847770695</v>
      </c>
      <c r="G144">
        <v>2.0129181039492999E-2</v>
      </c>
      <c r="H144" s="1">
        <v>5.9860513840646203E-2</v>
      </c>
      <c r="I144" s="1" t="s">
        <v>751</v>
      </c>
    </row>
    <row r="145" spans="1:9" x14ac:dyDescent="0.2">
      <c r="A145" t="s">
        <v>422</v>
      </c>
      <c r="B145">
        <v>1490</v>
      </c>
      <c r="C145" s="1" t="s">
        <v>424</v>
      </c>
      <c r="D145" t="s">
        <v>423</v>
      </c>
      <c r="E145" t="s">
        <v>753</v>
      </c>
      <c r="F145" s="1">
        <v>0.41435085863485099</v>
      </c>
      <c r="G145">
        <v>4.8622129449003897E-2</v>
      </c>
      <c r="H145" s="1">
        <v>0.109638135032068</v>
      </c>
      <c r="I145" s="1" t="s">
        <v>751</v>
      </c>
    </row>
    <row r="146" spans="1:9" x14ac:dyDescent="0.2">
      <c r="A146" t="s">
        <v>425</v>
      </c>
      <c r="B146">
        <v>5037</v>
      </c>
      <c r="C146" s="1" t="s">
        <v>427</v>
      </c>
      <c r="D146" t="s">
        <v>426</v>
      </c>
      <c r="E146" t="s">
        <v>753</v>
      </c>
      <c r="F146" s="1">
        <v>-0.39683489204962602</v>
      </c>
      <c r="G146">
        <v>0.48740200482799501</v>
      </c>
      <c r="H146" s="1">
        <v>0.60595924924561495</v>
      </c>
      <c r="I146" s="1" t="s">
        <v>751</v>
      </c>
    </row>
    <row r="147" spans="1:9" x14ac:dyDescent="0.2">
      <c r="A147" t="s">
        <v>428</v>
      </c>
      <c r="B147">
        <v>2923</v>
      </c>
      <c r="C147" s="1" t="s">
        <v>430</v>
      </c>
      <c r="D147" t="s">
        <v>429</v>
      </c>
      <c r="E147" t="s">
        <v>753</v>
      </c>
      <c r="F147" s="1">
        <v>-0.42396344183187301</v>
      </c>
      <c r="G147">
        <v>0.69635944917762105</v>
      </c>
      <c r="H147" s="1">
        <v>0.78897868626035805</v>
      </c>
      <c r="I147" s="1" t="s">
        <v>751</v>
      </c>
    </row>
    <row r="148" spans="1:9" x14ac:dyDescent="0.2">
      <c r="A148" t="s">
        <v>431</v>
      </c>
      <c r="B148">
        <v>6282</v>
      </c>
      <c r="C148" s="1" t="s">
        <v>433</v>
      </c>
      <c r="D148" t="s">
        <v>432</v>
      </c>
      <c r="E148" t="s">
        <v>753</v>
      </c>
      <c r="F148" s="1">
        <v>2.1784629970190599</v>
      </c>
      <c r="G148" s="3">
        <v>6.1760665166055203E-5</v>
      </c>
      <c r="H148" s="1">
        <v>9.4699686587951205E-4</v>
      </c>
      <c r="I148" s="1" t="s">
        <v>752</v>
      </c>
    </row>
    <row r="149" spans="1:9" x14ac:dyDescent="0.2">
      <c r="A149" t="s">
        <v>434</v>
      </c>
      <c r="B149">
        <v>6038</v>
      </c>
      <c r="C149" s="1" t="s">
        <v>436</v>
      </c>
      <c r="D149" t="s">
        <v>435</v>
      </c>
      <c r="E149" t="s">
        <v>753</v>
      </c>
      <c r="F149" s="1">
        <v>-1.03533755931669</v>
      </c>
      <c r="G149">
        <v>2.372358134732E-2</v>
      </c>
      <c r="H149" s="1">
        <v>6.2241670736079897E-2</v>
      </c>
      <c r="I149" s="1" t="s">
        <v>751</v>
      </c>
    </row>
    <row r="150" spans="1:9" x14ac:dyDescent="0.2">
      <c r="A150" t="s">
        <v>437</v>
      </c>
      <c r="B150">
        <v>6383</v>
      </c>
      <c r="C150" s="1" t="s">
        <v>439</v>
      </c>
      <c r="D150" t="s">
        <v>438</v>
      </c>
      <c r="E150" t="s">
        <v>753</v>
      </c>
      <c r="F150" s="1">
        <v>-0.57946322920536197</v>
      </c>
      <c r="G150">
        <v>3.4659645491065497E-2</v>
      </c>
      <c r="H150" s="1">
        <v>8.6385809318602499E-2</v>
      </c>
      <c r="I150" s="1" t="s">
        <v>752</v>
      </c>
    </row>
    <row r="151" spans="1:9" x14ac:dyDescent="0.2">
      <c r="A151" t="s">
        <v>440</v>
      </c>
      <c r="B151">
        <v>3857</v>
      </c>
      <c r="C151" s="1" t="s">
        <v>442</v>
      </c>
      <c r="D151" t="s">
        <v>441</v>
      </c>
      <c r="E151" t="s">
        <v>753</v>
      </c>
      <c r="F151" s="1">
        <v>-1.5633781086306</v>
      </c>
      <c r="G151">
        <v>4.8751266784585702E-3</v>
      </c>
      <c r="H151" s="1">
        <v>2.43756333922929E-2</v>
      </c>
      <c r="I151" s="1" t="s">
        <v>751</v>
      </c>
    </row>
    <row r="152" spans="1:9" x14ac:dyDescent="0.2">
      <c r="A152" t="s">
        <v>443</v>
      </c>
      <c r="B152">
        <v>2200</v>
      </c>
      <c r="C152" s="1" t="s">
        <v>445</v>
      </c>
      <c r="D152" t="s">
        <v>444</v>
      </c>
      <c r="E152" t="s">
        <v>753</v>
      </c>
      <c r="F152" s="1">
        <v>0.145219448586415</v>
      </c>
      <c r="G152">
        <v>0.34200631761649902</v>
      </c>
      <c r="H152" s="1">
        <v>0.46000849737891703</v>
      </c>
      <c r="I152" s="1" t="s">
        <v>752</v>
      </c>
    </row>
    <row r="153" spans="1:9" x14ac:dyDescent="0.2">
      <c r="A153" t="s">
        <v>446</v>
      </c>
      <c r="B153">
        <v>2201</v>
      </c>
      <c r="C153" s="1" t="s">
        <v>448</v>
      </c>
      <c r="D153" t="s">
        <v>447</v>
      </c>
      <c r="E153" t="s">
        <v>753</v>
      </c>
      <c r="F153" s="1">
        <v>-0.16391310137058501</v>
      </c>
      <c r="G153">
        <v>0.42346614257986198</v>
      </c>
      <c r="H153" s="1">
        <v>0.54411850722552102</v>
      </c>
      <c r="I153" s="1" t="s">
        <v>752</v>
      </c>
    </row>
    <row r="154" spans="1:9" x14ac:dyDescent="0.2">
      <c r="A154" t="s">
        <v>449</v>
      </c>
      <c r="B154">
        <v>4627</v>
      </c>
      <c r="C154" s="1" t="s">
        <v>451</v>
      </c>
      <c r="D154" t="s">
        <v>450</v>
      </c>
      <c r="E154" t="s">
        <v>753</v>
      </c>
      <c r="F154" s="1" t="s">
        <v>741</v>
      </c>
      <c r="G154" t="s">
        <v>9</v>
      </c>
      <c r="H154" s="1">
        <v>0</v>
      </c>
      <c r="I154" s="1" t="s">
        <v>751</v>
      </c>
    </row>
    <row r="155" spans="1:9" x14ac:dyDescent="0.2">
      <c r="A155" t="s">
        <v>452</v>
      </c>
      <c r="B155">
        <v>3849</v>
      </c>
      <c r="C155" s="1" t="s">
        <v>454</v>
      </c>
      <c r="D155" t="s">
        <v>453</v>
      </c>
      <c r="E155" t="s">
        <v>753</v>
      </c>
      <c r="F155" s="1">
        <v>0.10610681109558801</v>
      </c>
      <c r="G155">
        <v>0.96437208745868297</v>
      </c>
      <c r="H155" s="1">
        <v>0.97711709301981198</v>
      </c>
      <c r="I155" s="1" t="s">
        <v>751</v>
      </c>
    </row>
    <row r="156" spans="1:9" x14ac:dyDescent="0.2">
      <c r="A156" t="s">
        <v>455</v>
      </c>
      <c r="B156">
        <v>1116</v>
      </c>
      <c r="C156" s="1" t="s">
        <v>457</v>
      </c>
      <c r="D156" t="s">
        <v>456</v>
      </c>
      <c r="E156" t="s">
        <v>753</v>
      </c>
      <c r="F156" s="1">
        <v>1.2412746246306601</v>
      </c>
      <c r="G156">
        <v>6.0195341611553502E-2</v>
      </c>
      <c r="H156" s="1">
        <v>0.12252149177572801</v>
      </c>
      <c r="I156" s="1" t="s">
        <v>751</v>
      </c>
    </row>
    <row r="157" spans="1:9" x14ac:dyDescent="0.2">
      <c r="A157" t="s">
        <v>458</v>
      </c>
      <c r="B157">
        <v>5176</v>
      </c>
      <c r="C157" s="1" t="s">
        <v>460</v>
      </c>
      <c r="D157" t="s">
        <v>459</v>
      </c>
      <c r="E157" t="s">
        <v>753</v>
      </c>
      <c r="F157" s="1">
        <v>-1.4637697537193699</v>
      </c>
      <c r="G157" s="3">
        <v>1.6673764902108701E-5</v>
      </c>
      <c r="H157" s="1">
        <v>4.7937074093562499E-4</v>
      </c>
      <c r="I157" s="1" t="s">
        <v>752</v>
      </c>
    </row>
    <row r="158" spans="1:9" x14ac:dyDescent="0.2">
      <c r="A158" t="s">
        <v>461</v>
      </c>
      <c r="B158">
        <v>8407</v>
      </c>
      <c r="C158" s="1" t="s">
        <v>463</v>
      </c>
      <c r="D158" t="s">
        <v>462</v>
      </c>
      <c r="E158" t="s">
        <v>753</v>
      </c>
      <c r="F158" s="1">
        <v>0.621556068828236</v>
      </c>
      <c r="G158">
        <v>0.121413291110415</v>
      </c>
      <c r="H158" s="1">
        <v>0.20839594742832401</v>
      </c>
      <c r="I158" s="1" t="s">
        <v>751</v>
      </c>
    </row>
    <row r="159" spans="1:9" x14ac:dyDescent="0.2">
      <c r="A159" t="s">
        <v>464</v>
      </c>
      <c r="B159">
        <v>6888</v>
      </c>
      <c r="C159" s="1" t="s">
        <v>466</v>
      </c>
      <c r="D159" t="s">
        <v>465</v>
      </c>
      <c r="E159" t="s">
        <v>753</v>
      </c>
      <c r="F159" s="1">
        <v>0.60690417573488897</v>
      </c>
      <c r="G159">
        <v>0.23307100322411101</v>
      </c>
      <c r="H159" s="1">
        <v>0.34827703812294902</v>
      </c>
      <c r="I159" s="1" t="s">
        <v>751</v>
      </c>
    </row>
    <row r="160" spans="1:9" x14ac:dyDescent="0.2">
      <c r="A160" t="s">
        <v>467</v>
      </c>
      <c r="B160">
        <v>80781</v>
      </c>
      <c r="C160" s="1" t="s">
        <v>469</v>
      </c>
      <c r="D160" t="s">
        <v>468</v>
      </c>
      <c r="E160" t="s">
        <v>753</v>
      </c>
      <c r="F160" s="1">
        <v>-2.7212517368791502E-3</v>
      </c>
      <c r="G160">
        <v>0.99211406595838803</v>
      </c>
      <c r="H160" s="1">
        <v>0.99211406595838803</v>
      </c>
      <c r="I160" s="1" t="s">
        <v>752</v>
      </c>
    </row>
    <row r="161" spans="1:9" x14ac:dyDescent="0.2">
      <c r="A161" t="s">
        <v>470</v>
      </c>
      <c r="B161">
        <v>5730</v>
      </c>
      <c r="C161" s="1" t="s">
        <v>472</v>
      </c>
      <c r="D161" t="s">
        <v>471</v>
      </c>
      <c r="E161" t="s">
        <v>753</v>
      </c>
      <c r="F161" s="1">
        <v>-1.1465122125757199</v>
      </c>
      <c r="G161">
        <v>1.78728460925814E-4</v>
      </c>
      <c r="H161" s="1">
        <v>2.22140672789326E-3</v>
      </c>
      <c r="I161" s="1" t="s">
        <v>751</v>
      </c>
    </row>
    <row r="162" spans="1:9" x14ac:dyDescent="0.2">
      <c r="A162" t="s">
        <v>473</v>
      </c>
      <c r="B162">
        <v>6850</v>
      </c>
      <c r="C162" s="1" t="s">
        <v>475</v>
      </c>
      <c r="D162" t="s">
        <v>474</v>
      </c>
      <c r="E162" t="s">
        <v>753</v>
      </c>
      <c r="F162" s="1" t="e">
        <f>-Inf</f>
        <v>#NAME?</v>
      </c>
      <c r="G162" t="s">
        <v>9</v>
      </c>
      <c r="H162" s="1">
        <v>0</v>
      </c>
      <c r="I162" s="1" t="s">
        <v>751</v>
      </c>
    </row>
    <row r="163" spans="1:9" x14ac:dyDescent="0.2">
      <c r="A163" t="s">
        <v>476</v>
      </c>
      <c r="B163">
        <v>173</v>
      </c>
      <c r="C163" s="1" t="s">
        <v>478</v>
      </c>
      <c r="D163" t="s">
        <v>477</v>
      </c>
      <c r="E163" t="s">
        <v>753</v>
      </c>
      <c r="F163" s="1">
        <v>-1.9047693231184</v>
      </c>
      <c r="G163">
        <v>1.1021321737469899E-3</v>
      </c>
      <c r="H163" s="1">
        <v>8.4496799987269604E-3</v>
      </c>
      <c r="I163" s="1" t="s">
        <v>751</v>
      </c>
    </row>
    <row r="164" spans="1:9" x14ac:dyDescent="0.2">
      <c r="A164" t="s">
        <v>479</v>
      </c>
      <c r="B164">
        <v>7059</v>
      </c>
      <c r="C164" s="1" t="s">
        <v>481</v>
      </c>
      <c r="D164" t="s">
        <v>480</v>
      </c>
      <c r="E164" t="s">
        <v>753</v>
      </c>
      <c r="F164" s="1">
        <v>-1.20158615210467</v>
      </c>
      <c r="G164">
        <v>1.5008467959899E-2</v>
      </c>
      <c r="H164" s="1">
        <v>4.7843885926756501E-2</v>
      </c>
      <c r="I164" s="1" t="s">
        <v>752</v>
      </c>
    </row>
    <row r="165" spans="1:9" x14ac:dyDescent="0.2">
      <c r="A165" t="s">
        <v>482</v>
      </c>
      <c r="B165">
        <v>871</v>
      </c>
      <c r="C165" s="1" t="s">
        <v>484</v>
      </c>
      <c r="D165" t="s">
        <v>483</v>
      </c>
      <c r="E165" t="s">
        <v>753</v>
      </c>
      <c r="F165" s="1">
        <v>-5.5775790403746202E-2</v>
      </c>
      <c r="G165">
        <v>0.83893132443040597</v>
      </c>
      <c r="H165" s="1">
        <v>0.89318621192039704</v>
      </c>
      <c r="I165" s="1" t="s">
        <v>752</v>
      </c>
    </row>
    <row r="166" spans="1:9" x14ac:dyDescent="0.2">
      <c r="A166" t="s">
        <v>485</v>
      </c>
      <c r="B166">
        <v>333</v>
      </c>
      <c r="C166" s="1" t="s">
        <v>487</v>
      </c>
      <c r="D166" t="s">
        <v>486</v>
      </c>
      <c r="E166" t="s">
        <v>753</v>
      </c>
      <c r="F166" s="1">
        <v>-1.0870612869731799</v>
      </c>
      <c r="G166">
        <v>2.3981944692232902E-3</v>
      </c>
      <c r="H166" s="1">
        <v>1.4143198151829701E-2</v>
      </c>
      <c r="I166" s="1" t="s">
        <v>751</v>
      </c>
    </row>
    <row r="167" spans="1:9" x14ac:dyDescent="0.2">
      <c r="A167" t="s">
        <v>488</v>
      </c>
      <c r="B167">
        <v>1948</v>
      </c>
      <c r="C167" s="1" t="s">
        <v>490</v>
      </c>
      <c r="D167" t="s">
        <v>489</v>
      </c>
      <c r="E167" t="s">
        <v>753</v>
      </c>
      <c r="F167" s="1">
        <v>-0.28489536886028599</v>
      </c>
      <c r="G167">
        <v>3.4760660428842599E-2</v>
      </c>
      <c r="H167" s="1">
        <v>8.6385809318602499E-2</v>
      </c>
      <c r="I167" s="1" t="s">
        <v>751</v>
      </c>
    </row>
    <row r="168" spans="1:9" x14ac:dyDescent="0.2">
      <c r="A168" t="s">
        <v>491</v>
      </c>
      <c r="B168">
        <v>4237</v>
      </c>
      <c r="C168" s="1" t="s">
        <v>493</v>
      </c>
      <c r="D168" t="s">
        <v>492</v>
      </c>
      <c r="E168" t="s">
        <v>753</v>
      </c>
      <c r="F168" s="1">
        <v>-5.4194746293340298E-2</v>
      </c>
      <c r="G168">
        <v>0.66785917767194003</v>
      </c>
      <c r="H168" s="1">
        <v>0.76597477123594404</v>
      </c>
      <c r="I168" s="1" t="s">
        <v>752</v>
      </c>
    </row>
    <row r="169" spans="1:9" x14ac:dyDescent="0.2">
      <c r="A169" t="s">
        <v>494</v>
      </c>
      <c r="B169">
        <v>5360</v>
      </c>
      <c r="C169" s="1" t="s">
        <v>496</v>
      </c>
      <c r="D169" t="s">
        <v>495</v>
      </c>
      <c r="E169" t="s">
        <v>753</v>
      </c>
      <c r="F169" s="1">
        <v>0.64422831030976901</v>
      </c>
      <c r="G169">
        <v>4.67464428427899E-2</v>
      </c>
      <c r="H169" s="1">
        <v>0.10751681853841701</v>
      </c>
      <c r="I169" s="1" t="s">
        <v>751</v>
      </c>
    </row>
    <row r="170" spans="1:9" x14ac:dyDescent="0.2">
      <c r="A170" t="s">
        <v>497</v>
      </c>
      <c r="B170">
        <v>1004</v>
      </c>
      <c r="C170" s="1" t="s">
        <v>499</v>
      </c>
      <c r="D170" t="s">
        <v>498</v>
      </c>
      <c r="E170" t="s">
        <v>753</v>
      </c>
      <c r="F170" s="1">
        <v>0.51592337611480299</v>
      </c>
      <c r="G170">
        <v>0.113134961256511</v>
      </c>
      <c r="H170" s="1">
        <v>0.19564692548118401</v>
      </c>
      <c r="I170" s="1" t="s">
        <v>751</v>
      </c>
    </row>
    <row r="171" spans="1:9" x14ac:dyDescent="0.2">
      <c r="A171" t="s">
        <v>500</v>
      </c>
      <c r="B171">
        <v>1009</v>
      </c>
      <c r="C171" s="1" t="s">
        <v>502</v>
      </c>
      <c r="D171" t="s">
        <v>501</v>
      </c>
      <c r="E171" t="s">
        <v>753</v>
      </c>
      <c r="F171" s="1">
        <v>-0.31389611797126898</v>
      </c>
      <c r="G171">
        <v>1.51852333593618E-2</v>
      </c>
      <c r="H171" s="1">
        <v>4.7843885926756501E-2</v>
      </c>
      <c r="I171" s="1" t="s">
        <v>751</v>
      </c>
    </row>
    <row r="172" spans="1:9" x14ac:dyDescent="0.2">
      <c r="A172" t="s">
        <v>503</v>
      </c>
      <c r="B172">
        <v>7167</v>
      </c>
      <c r="C172" s="1" t="s">
        <v>505</v>
      </c>
      <c r="D172" t="s">
        <v>504</v>
      </c>
      <c r="E172" t="s">
        <v>753</v>
      </c>
      <c r="F172" s="1">
        <v>-0.78105167823770205</v>
      </c>
      <c r="G172">
        <v>1.9282377788321101E-3</v>
      </c>
      <c r="H172" s="1">
        <v>1.26066133047641E-2</v>
      </c>
      <c r="I172" s="1" t="s">
        <v>751</v>
      </c>
    </row>
    <row r="173" spans="1:9" x14ac:dyDescent="0.2">
      <c r="A173" t="s">
        <v>506</v>
      </c>
      <c r="B173">
        <v>60</v>
      </c>
      <c r="C173" s="1" t="s">
        <v>508</v>
      </c>
      <c r="D173" t="s">
        <v>507</v>
      </c>
      <c r="E173" t="s">
        <v>753</v>
      </c>
      <c r="F173" s="1">
        <v>0.59509130805945998</v>
      </c>
      <c r="G173">
        <v>4.8546165728063702E-2</v>
      </c>
      <c r="H173" s="1">
        <v>0.109638135032068</v>
      </c>
      <c r="I173" s="1" t="s">
        <v>751</v>
      </c>
    </row>
    <row r="174" spans="1:9" x14ac:dyDescent="0.2">
      <c r="A174" t="s">
        <v>509</v>
      </c>
      <c r="B174">
        <v>4069</v>
      </c>
      <c r="C174" s="1" t="s">
        <v>511</v>
      </c>
      <c r="D174" t="s">
        <v>510</v>
      </c>
      <c r="E174" t="s">
        <v>753</v>
      </c>
      <c r="F174" s="1">
        <v>2.30391898703988</v>
      </c>
      <c r="G174">
        <v>2.5148696152830202E-3</v>
      </c>
      <c r="H174" s="1">
        <v>1.44605002878774E-2</v>
      </c>
      <c r="I174" s="1" t="s">
        <v>751</v>
      </c>
    </row>
    <row r="175" spans="1:9" x14ac:dyDescent="0.2">
      <c r="A175" t="s">
        <v>512</v>
      </c>
      <c r="B175">
        <v>567</v>
      </c>
      <c r="C175" s="1" t="s">
        <v>514</v>
      </c>
      <c r="D175" t="s">
        <v>513</v>
      </c>
      <c r="E175" t="s">
        <v>753</v>
      </c>
      <c r="F175" s="1">
        <v>-0.183428665630812</v>
      </c>
      <c r="G175">
        <v>0.47139691349298701</v>
      </c>
      <c r="H175" s="1">
        <v>0.59246606613872699</v>
      </c>
      <c r="I175" s="1" t="s">
        <v>751</v>
      </c>
    </row>
    <row r="176" spans="1:9" x14ac:dyDescent="0.2">
      <c r="A176" t="s">
        <v>515</v>
      </c>
      <c r="B176">
        <v>10577</v>
      </c>
      <c r="C176" s="1" t="s">
        <v>517</v>
      </c>
      <c r="D176" t="s">
        <v>516</v>
      </c>
      <c r="E176" t="s">
        <v>753</v>
      </c>
      <c r="F176" s="1">
        <v>-0.477194658351977</v>
      </c>
      <c r="G176">
        <v>0.16611076375280401</v>
      </c>
      <c r="H176" s="1">
        <v>0.26717115848353101</v>
      </c>
      <c r="I176" s="1" t="s">
        <v>751</v>
      </c>
    </row>
    <row r="177" spans="1:9" x14ac:dyDescent="0.2">
      <c r="A177" t="s">
        <v>518</v>
      </c>
      <c r="B177">
        <v>7532</v>
      </c>
      <c r="C177" s="1" t="s">
        <v>520</v>
      </c>
      <c r="D177" t="s">
        <v>519</v>
      </c>
      <c r="E177" t="s">
        <v>753</v>
      </c>
      <c r="F177" s="1">
        <v>0.36595483657768502</v>
      </c>
      <c r="G177">
        <v>0.26928055560061698</v>
      </c>
      <c r="H177" s="1">
        <v>0.385981826019617</v>
      </c>
      <c r="I177" s="1" t="s">
        <v>751</v>
      </c>
    </row>
    <row r="178" spans="1:9" x14ac:dyDescent="0.2">
      <c r="A178" t="s">
        <v>521</v>
      </c>
      <c r="B178">
        <v>7114</v>
      </c>
      <c r="C178" s="1" t="s">
        <v>523</v>
      </c>
      <c r="D178" t="s">
        <v>522</v>
      </c>
      <c r="E178" t="s">
        <v>753</v>
      </c>
      <c r="F178" s="1">
        <v>1.0608529525982699</v>
      </c>
      <c r="G178">
        <v>5.2556044424444198E-2</v>
      </c>
      <c r="H178" s="1">
        <v>0.111924909422427</v>
      </c>
      <c r="I178" s="1" t="s">
        <v>751</v>
      </c>
    </row>
    <row r="179" spans="1:9" x14ac:dyDescent="0.2">
      <c r="A179" t="s">
        <v>524</v>
      </c>
      <c r="B179">
        <v>8294</v>
      </c>
      <c r="C179" s="1" t="s">
        <v>526</v>
      </c>
      <c r="D179" t="s">
        <v>525</v>
      </c>
      <c r="E179" t="s">
        <v>753</v>
      </c>
      <c r="F179" s="1">
        <v>4.2697063994595004</v>
      </c>
      <c r="G179" s="3">
        <v>4.4786248981187902E-5</v>
      </c>
      <c r="H179" s="1">
        <v>8.07445938176405E-4</v>
      </c>
      <c r="I179" s="1" t="s">
        <v>751</v>
      </c>
    </row>
    <row r="180" spans="1:9" x14ac:dyDescent="0.2">
      <c r="A180" t="s">
        <v>527</v>
      </c>
      <c r="B180">
        <v>6135</v>
      </c>
      <c r="C180" s="1" t="s">
        <v>529</v>
      </c>
      <c r="D180" t="s">
        <v>528</v>
      </c>
      <c r="E180" t="s">
        <v>753</v>
      </c>
      <c r="F180" s="1">
        <v>-5.5693117733620803E-2</v>
      </c>
      <c r="G180">
        <v>0.84270177385533096</v>
      </c>
      <c r="H180" s="1">
        <v>0.89318621192039704</v>
      </c>
      <c r="I180" s="1" t="s">
        <v>751</v>
      </c>
    </row>
    <row r="181" spans="1:9" x14ac:dyDescent="0.2">
      <c r="A181" t="s">
        <v>530</v>
      </c>
      <c r="B181">
        <v>5478</v>
      </c>
      <c r="C181" s="1" t="s">
        <v>532</v>
      </c>
      <c r="D181" t="s">
        <v>531</v>
      </c>
      <c r="E181" t="s">
        <v>753</v>
      </c>
      <c r="F181" s="1">
        <v>-0.921522568595745</v>
      </c>
      <c r="G181">
        <v>5.0657899007022804E-3</v>
      </c>
      <c r="H181" s="1">
        <v>2.4790035684287701E-2</v>
      </c>
      <c r="I181" s="1" t="s">
        <v>751</v>
      </c>
    </row>
    <row r="182" spans="1:9" x14ac:dyDescent="0.2">
      <c r="A182" t="s">
        <v>533</v>
      </c>
      <c r="B182">
        <v>7534</v>
      </c>
      <c r="C182" s="1" t="s">
        <v>535</v>
      </c>
      <c r="D182" t="s">
        <v>534</v>
      </c>
      <c r="E182" t="s">
        <v>753</v>
      </c>
      <c r="F182" s="1">
        <v>-0.189371483989383</v>
      </c>
      <c r="G182">
        <v>0.62995874568079502</v>
      </c>
      <c r="H182" s="1">
        <v>0.72809302264614495</v>
      </c>
      <c r="I182" s="1" t="s">
        <v>751</v>
      </c>
    </row>
    <row r="183" spans="1:9" x14ac:dyDescent="0.2">
      <c r="A183" t="s">
        <v>536</v>
      </c>
      <c r="B183">
        <v>7171</v>
      </c>
      <c r="C183" s="1" t="s">
        <v>538</v>
      </c>
      <c r="D183" t="s">
        <v>537</v>
      </c>
      <c r="E183" t="s">
        <v>753</v>
      </c>
      <c r="F183" s="1">
        <v>-0.23257141166199399</v>
      </c>
      <c r="G183">
        <v>0.52818987258182304</v>
      </c>
      <c r="H183" s="1">
        <v>0.64964529782791103</v>
      </c>
      <c r="I183" s="1" t="s">
        <v>751</v>
      </c>
    </row>
    <row r="184" spans="1:9" x14ac:dyDescent="0.2">
      <c r="A184" t="s">
        <v>539</v>
      </c>
      <c r="B184">
        <v>1915</v>
      </c>
      <c r="C184" s="1" t="s">
        <v>541</v>
      </c>
      <c r="D184" t="s">
        <v>540</v>
      </c>
      <c r="E184" t="s">
        <v>753</v>
      </c>
      <c r="F184" s="1">
        <v>-0.60627175828391699</v>
      </c>
      <c r="G184">
        <v>0.39002416635558801</v>
      </c>
      <c r="H184" s="1">
        <v>0.51260319006734401</v>
      </c>
      <c r="I184" s="1" t="s">
        <v>751</v>
      </c>
    </row>
    <row r="185" spans="1:9" x14ac:dyDescent="0.2">
      <c r="A185" t="s">
        <v>542</v>
      </c>
      <c r="B185">
        <v>10376</v>
      </c>
      <c r="C185" s="1" t="s">
        <v>544</v>
      </c>
      <c r="D185" t="s">
        <v>543</v>
      </c>
      <c r="E185" t="s">
        <v>753</v>
      </c>
      <c r="F185" s="1">
        <v>1.36011043439627</v>
      </c>
      <c r="G185">
        <v>4.2456616856623199E-3</v>
      </c>
      <c r="H185" s="1">
        <v>2.1700048615607401E-2</v>
      </c>
      <c r="I185" s="1" t="s">
        <v>751</v>
      </c>
    </row>
    <row r="186" spans="1:9" x14ac:dyDescent="0.2">
      <c r="A186" t="s">
        <v>545</v>
      </c>
      <c r="B186">
        <v>10383</v>
      </c>
      <c r="C186" s="1" t="s">
        <v>547</v>
      </c>
      <c r="D186" t="s">
        <v>546</v>
      </c>
      <c r="E186" t="s">
        <v>753</v>
      </c>
      <c r="F186" s="1">
        <v>1.06635739768777</v>
      </c>
      <c r="G186">
        <v>0.16496003639425</v>
      </c>
      <c r="H186" s="1">
        <v>0.26717115848353101</v>
      </c>
      <c r="I186" s="1" t="s">
        <v>751</v>
      </c>
    </row>
    <row r="187" spans="1:9" x14ac:dyDescent="0.2">
      <c r="A187" t="s">
        <v>548</v>
      </c>
      <c r="B187">
        <v>8350</v>
      </c>
      <c r="C187" s="1" t="s">
        <v>550</v>
      </c>
      <c r="D187" t="s">
        <v>549</v>
      </c>
      <c r="E187" t="s">
        <v>753</v>
      </c>
      <c r="F187" s="1">
        <v>2.6316478706637598</v>
      </c>
      <c r="G187" s="3">
        <v>3.4337315946153498E-6</v>
      </c>
      <c r="H187" s="1">
        <v>1.3388816936095899E-4</v>
      </c>
      <c r="I187" s="1" t="s">
        <v>751</v>
      </c>
    </row>
    <row r="188" spans="1:9" x14ac:dyDescent="0.2">
      <c r="A188" t="s">
        <v>551</v>
      </c>
      <c r="B188">
        <v>3043</v>
      </c>
      <c r="C188" s="1" t="s">
        <v>553</v>
      </c>
      <c r="D188" t="s">
        <v>552</v>
      </c>
      <c r="E188" t="s">
        <v>753</v>
      </c>
      <c r="F188" s="1">
        <v>-1.32078527923573</v>
      </c>
      <c r="G188">
        <v>4.9498549515269601E-2</v>
      </c>
      <c r="H188" s="1">
        <v>0.109842676166107</v>
      </c>
      <c r="I188" s="1" t="s">
        <v>751</v>
      </c>
    </row>
    <row r="189" spans="1:9" x14ac:dyDescent="0.2">
      <c r="A189" t="s">
        <v>554</v>
      </c>
      <c r="B189">
        <v>3039</v>
      </c>
      <c r="C189" s="1" t="s">
        <v>556</v>
      </c>
      <c r="D189" t="s">
        <v>555</v>
      </c>
      <c r="E189" t="s">
        <v>753</v>
      </c>
      <c r="F189" s="1">
        <v>-0.973508323795098</v>
      </c>
      <c r="G189">
        <v>7.2867855691765002E-2</v>
      </c>
      <c r="H189" s="1">
        <v>0.13966339007588299</v>
      </c>
      <c r="I189" s="1" t="s">
        <v>751</v>
      </c>
    </row>
    <row r="190" spans="1:9" x14ac:dyDescent="0.2">
      <c r="A190" t="s">
        <v>557</v>
      </c>
      <c r="B190">
        <v>8406</v>
      </c>
      <c r="C190" s="1" t="s">
        <v>559</v>
      </c>
      <c r="D190" t="s">
        <v>558</v>
      </c>
      <c r="E190" t="s">
        <v>753</v>
      </c>
      <c r="F190" s="1">
        <v>0.27357239147782703</v>
      </c>
      <c r="G190">
        <v>0.28152016263044999</v>
      </c>
      <c r="H190" s="1">
        <v>0.39619419369669201</v>
      </c>
      <c r="I190" s="1" t="s">
        <v>752</v>
      </c>
    </row>
    <row r="191" spans="1:9" x14ac:dyDescent="0.2">
      <c r="A191" t="s">
        <v>560</v>
      </c>
      <c r="B191">
        <v>10409</v>
      </c>
      <c r="C191" s="1" t="s">
        <v>562</v>
      </c>
      <c r="D191" t="s">
        <v>561</v>
      </c>
      <c r="E191" t="s">
        <v>753</v>
      </c>
      <c r="F191" s="1">
        <v>0.53448587248056501</v>
      </c>
      <c r="G191">
        <v>1.09161519262346E-2</v>
      </c>
      <c r="H191" s="1">
        <v>3.7892393179459298E-2</v>
      </c>
      <c r="I191" s="1" t="s">
        <v>751</v>
      </c>
    </row>
    <row r="192" spans="1:9" x14ac:dyDescent="0.2">
      <c r="A192" t="s">
        <v>563</v>
      </c>
      <c r="B192">
        <v>2199</v>
      </c>
      <c r="C192" s="1" t="s">
        <v>565</v>
      </c>
      <c r="D192" t="s">
        <v>564</v>
      </c>
      <c r="E192" t="s">
        <v>753</v>
      </c>
      <c r="F192" s="1">
        <v>0.29372276002715603</v>
      </c>
      <c r="G192">
        <v>0.20117830222022201</v>
      </c>
      <c r="H192" s="1">
        <v>0.31476877218129901</v>
      </c>
      <c r="I192" s="1" t="s">
        <v>752</v>
      </c>
    </row>
    <row r="193" spans="1:9" x14ac:dyDescent="0.2">
      <c r="A193" t="s">
        <v>566</v>
      </c>
      <c r="B193">
        <v>3339</v>
      </c>
      <c r="C193" s="1" t="s">
        <v>568</v>
      </c>
      <c r="D193" t="s">
        <v>567</v>
      </c>
      <c r="E193" t="s">
        <v>753</v>
      </c>
      <c r="F193" s="1">
        <v>-0.56569364591423299</v>
      </c>
      <c r="G193">
        <v>5.43593522975483E-3</v>
      </c>
      <c r="H193" s="1">
        <v>2.60471896425752E-2</v>
      </c>
      <c r="I193" s="1" t="s">
        <v>752</v>
      </c>
    </row>
    <row r="194" spans="1:9" x14ac:dyDescent="0.2">
      <c r="A194" t="s">
        <v>569</v>
      </c>
      <c r="B194">
        <v>6876</v>
      </c>
      <c r="C194" s="1" t="s">
        <v>571</v>
      </c>
      <c r="D194" t="s">
        <v>570</v>
      </c>
      <c r="E194" t="s">
        <v>753</v>
      </c>
      <c r="F194" s="1">
        <v>-0.64305008903817795</v>
      </c>
      <c r="G194">
        <v>3.4929914202739297E-2</v>
      </c>
      <c r="H194" s="1">
        <v>8.6385809318602499E-2</v>
      </c>
      <c r="I194" s="1" t="s">
        <v>751</v>
      </c>
    </row>
    <row r="195" spans="1:9" x14ac:dyDescent="0.2">
      <c r="A195" t="s">
        <v>572</v>
      </c>
      <c r="B195">
        <v>4924</v>
      </c>
      <c r="C195" s="1" t="s">
        <v>574</v>
      </c>
      <c r="D195" t="s">
        <v>573</v>
      </c>
      <c r="E195" t="s">
        <v>753</v>
      </c>
      <c r="F195" s="1">
        <v>-0.70776277244636099</v>
      </c>
      <c r="G195">
        <v>1.0679632592683499E-2</v>
      </c>
      <c r="H195" s="1">
        <v>3.7892393179459298E-2</v>
      </c>
      <c r="I195" s="1" t="s">
        <v>751</v>
      </c>
    </row>
    <row r="196" spans="1:9" x14ac:dyDescent="0.2">
      <c r="A196" t="s">
        <v>575</v>
      </c>
      <c r="B196">
        <v>5467</v>
      </c>
      <c r="C196" s="1" t="s">
        <v>577</v>
      </c>
      <c r="D196" t="s">
        <v>576</v>
      </c>
      <c r="E196" t="s">
        <v>753</v>
      </c>
      <c r="F196" s="1">
        <v>0.15734927630616499</v>
      </c>
      <c r="G196">
        <v>0.59028114556605205</v>
      </c>
      <c r="H196" s="1">
        <v>0.69622904348816395</v>
      </c>
      <c r="I196" s="1" t="s">
        <v>751</v>
      </c>
    </row>
    <row r="197" spans="1:9" x14ac:dyDescent="0.2">
      <c r="A197" t="s">
        <v>578</v>
      </c>
      <c r="B197">
        <v>334</v>
      </c>
      <c r="C197" s="1" t="s">
        <v>580</v>
      </c>
      <c r="D197" t="s">
        <v>579</v>
      </c>
      <c r="E197" t="s">
        <v>753</v>
      </c>
      <c r="F197" s="1">
        <v>-0.57403414069343595</v>
      </c>
      <c r="G197">
        <v>6.7407055036779406E-2</v>
      </c>
      <c r="H197" s="1">
        <v>0.13420988593460201</v>
      </c>
      <c r="I197" s="1" t="s">
        <v>751</v>
      </c>
    </row>
    <row r="198" spans="1:9" x14ac:dyDescent="0.2">
      <c r="A198" t="s">
        <v>581</v>
      </c>
      <c r="B198">
        <v>5052</v>
      </c>
      <c r="C198" s="1" t="s">
        <v>583</v>
      </c>
      <c r="D198" t="s">
        <v>582</v>
      </c>
      <c r="E198" t="s">
        <v>753</v>
      </c>
      <c r="F198" s="1">
        <v>-0.360862563054476</v>
      </c>
      <c r="G198">
        <v>0.12979488304626099</v>
      </c>
      <c r="H198" s="1">
        <v>0.21790381825284799</v>
      </c>
      <c r="I198" s="1" t="s">
        <v>751</v>
      </c>
    </row>
    <row r="199" spans="1:9" x14ac:dyDescent="0.2">
      <c r="A199" t="s">
        <v>584</v>
      </c>
      <c r="B199">
        <v>3959</v>
      </c>
      <c r="C199" s="1" t="s">
        <v>586</v>
      </c>
      <c r="D199" t="s">
        <v>585</v>
      </c>
      <c r="E199" t="s">
        <v>753</v>
      </c>
      <c r="F199" s="1">
        <v>-0.243283950548563</v>
      </c>
      <c r="G199">
        <v>0.23622268672687</v>
      </c>
      <c r="H199" s="1">
        <v>0.34827703812294902</v>
      </c>
      <c r="I199" s="1" t="s">
        <v>751</v>
      </c>
    </row>
    <row r="200" spans="1:9" x14ac:dyDescent="0.2">
      <c r="A200" t="s">
        <v>587</v>
      </c>
      <c r="B200">
        <v>4016</v>
      </c>
      <c r="C200" s="1" t="s">
        <v>589</v>
      </c>
      <c r="D200" t="s">
        <v>588</v>
      </c>
      <c r="E200" t="s">
        <v>753</v>
      </c>
      <c r="F200" s="1">
        <v>0.100310275045616</v>
      </c>
      <c r="G200">
        <v>0.55595018483276903</v>
      </c>
      <c r="H200" s="1">
        <v>0.67655313498167702</v>
      </c>
      <c r="I200" s="1" t="s">
        <v>752</v>
      </c>
    </row>
    <row r="201" spans="1:9" x14ac:dyDescent="0.2">
      <c r="A201" t="s">
        <v>590</v>
      </c>
      <c r="B201">
        <v>2590</v>
      </c>
      <c r="C201" s="1" t="s">
        <v>592</v>
      </c>
      <c r="D201" t="s">
        <v>591</v>
      </c>
      <c r="E201" t="s">
        <v>753</v>
      </c>
      <c r="F201" s="1">
        <v>-0.52885503107215504</v>
      </c>
      <c r="G201">
        <v>1.1218081237417001E-2</v>
      </c>
      <c r="H201" s="1">
        <v>3.7943510067733902E-2</v>
      </c>
      <c r="I201" s="1" t="s">
        <v>751</v>
      </c>
    </row>
    <row r="202" spans="1:9" x14ac:dyDescent="0.2">
      <c r="A202" t="s">
        <v>593</v>
      </c>
      <c r="B202">
        <v>2202</v>
      </c>
      <c r="C202" s="1" t="s">
        <v>595</v>
      </c>
      <c r="D202" t="s">
        <v>594</v>
      </c>
      <c r="E202" t="s">
        <v>753</v>
      </c>
      <c r="F202" s="1">
        <v>-0.39619152187353401</v>
      </c>
      <c r="G202">
        <v>6.8271985453688594E-2</v>
      </c>
      <c r="H202" s="1">
        <v>0.13420988593460201</v>
      </c>
      <c r="I202" s="1" t="s">
        <v>752</v>
      </c>
    </row>
    <row r="203" spans="1:9" x14ac:dyDescent="0.2">
      <c r="A203" t="s">
        <v>596</v>
      </c>
      <c r="B203">
        <v>11167</v>
      </c>
      <c r="C203" s="1" t="s">
        <v>598</v>
      </c>
      <c r="D203" t="s">
        <v>597</v>
      </c>
      <c r="E203" t="s">
        <v>753</v>
      </c>
      <c r="F203" s="1">
        <v>-0.60913485672766798</v>
      </c>
      <c r="G203">
        <v>5.7829171235128703E-3</v>
      </c>
      <c r="H203" s="1">
        <v>2.7144304865468601E-2</v>
      </c>
      <c r="I203" s="1" t="s">
        <v>752</v>
      </c>
    </row>
    <row r="204" spans="1:9" x14ac:dyDescent="0.2">
      <c r="A204" t="s">
        <v>599</v>
      </c>
      <c r="B204">
        <v>8754</v>
      </c>
      <c r="C204" s="1" t="s">
        <v>601</v>
      </c>
      <c r="D204" t="s">
        <v>600</v>
      </c>
      <c r="E204" t="s">
        <v>753</v>
      </c>
      <c r="F204" s="1" t="e">
        <f>-Inf</f>
        <v>#NAME?</v>
      </c>
      <c r="G204" t="s">
        <v>9</v>
      </c>
      <c r="H204" s="1">
        <v>0</v>
      </c>
      <c r="I204" s="1" t="s">
        <v>752</v>
      </c>
    </row>
    <row r="205" spans="1:9" x14ac:dyDescent="0.2">
      <c r="A205" t="s">
        <v>602</v>
      </c>
      <c r="B205">
        <v>214</v>
      </c>
      <c r="C205" s="1" t="s">
        <v>604</v>
      </c>
      <c r="D205" t="s">
        <v>603</v>
      </c>
      <c r="E205" t="s">
        <v>753</v>
      </c>
      <c r="F205" s="1">
        <v>-0.19159693921235299</v>
      </c>
      <c r="G205">
        <v>0.235954576916969</v>
      </c>
      <c r="H205" s="1">
        <v>0.34827703812294902</v>
      </c>
      <c r="I205" s="1" t="s">
        <v>751</v>
      </c>
    </row>
    <row r="206" spans="1:9" x14ac:dyDescent="0.2">
      <c r="A206" t="s">
        <v>605</v>
      </c>
      <c r="B206">
        <v>22795</v>
      </c>
      <c r="C206" s="1" t="s">
        <v>607</v>
      </c>
      <c r="D206" t="s">
        <v>606</v>
      </c>
      <c r="E206" t="s">
        <v>753</v>
      </c>
      <c r="F206" s="1">
        <v>-1.73849988480045</v>
      </c>
      <c r="G206">
        <v>6.2593110387543205E-4</v>
      </c>
      <c r="H206" s="1">
        <v>5.9985064121395601E-3</v>
      </c>
      <c r="I206" s="1" t="s">
        <v>752</v>
      </c>
    </row>
    <row r="207" spans="1:9" x14ac:dyDescent="0.2">
      <c r="A207" t="s">
        <v>608</v>
      </c>
      <c r="B207">
        <v>1605</v>
      </c>
      <c r="C207" s="1" t="s">
        <v>610</v>
      </c>
      <c r="D207" t="s">
        <v>609</v>
      </c>
      <c r="E207" t="s">
        <v>753</v>
      </c>
      <c r="F207" s="1">
        <v>-1.3707650477756199</v>
      </c>
      <c r="G207">
        <v>2.3283346967391001E-3</v>
      </c>
      <c r="H207" s="1">
        <v>1.40925521118419E-2</v>
      </c>
      <c r="I207" s="1" t="s">
        <v>751</v>
      </c>
    </row>
    <row r="208" spans="1:9" x14ac:dyDescent="0.2">
      <c r="A208" t="s">
        <v>611</v>
      </c>
      <c r="B208">
        <v>3700</v>
      </c>
      <c r="C208" s="1" t="s">
        <v>613</v>
      </c>
      <c r="D208" t="s">
        <v>612</v>
      </c>
      <c r="E208" t="s">
        <v>753</v>
      </c>
      <c r="F208" s="1">
        <v>-0.402966305137752</v>
      </c>
      <c r="G208">
        <v>0.28259132345265098</v>
      </c>
      <c r="H208" s="1">
        <v>0.39619419369669201</v>
      </c>
      <c r="I208" s="1" t="s">
        <v>752</v>
      </c>
    </row>
    <row r="209" spans="1:9" x14ac:dyDescent="0.2">
      <c r="A209" t="s">
        <v>614</v>
      </c>
      <c r="B209">
        <v>4052</v>
      </c>
      <c r="C209" s="1" t="s">
        <v>616</v>
      </c>
      <c r="D209" t="s">
        <v>615</v>
      </c>
      <c r="E209" t="s">
        <v>753</v>
      </c>
      <c r="F209" s="1">
        <v>-0.48051133974536397</v>
      </c>
      <c r="G209">
        <v>2.0573914615641599E-2</v>
      </c>
      <c r="H209" s="1">
        <v>5.9898738754399702E-2</v>
      </c>
      <c r="I209" s="1" t="s">
        <v>752</v>
      </c>
    </row>
    <row r="210" spans="1:9" x14ac:dyDescent="0.2">
      <c r="A210" t="s">
        <v>617</v>
      </c>
      <c r="B210">
        <v>4053</v>
      </c>
      <c r="C210" s="1" t="s">
        <v>619</v>
      </c>
      <c r="D210" t="s">
        <v>618</v>
      </c>
      <c r="E210" t="s">
        <v>753</v>
      </c>
      <c r="F210" s="1">
        <v>0.197004559556549</v>
      </c>
      <c r="G210">
        <v>0.321669728752492</v>
      </c>
      <c r="H210" s="1">
        <v>0.43777537049155701</v>
      </c>
      <c r="I210" s="1" t="s">
        <v>752</v>
      </c>
    </row>
    <row r="211" spans="1:9" x14ac:dyDescent="0.2">
      <c r="A211" t="s">
        <v>620</v>
      </c>
      <c r="B211">
        <v>841</v>
      </c>
      <c r="C211" s="1" t="s">
        <v>622</v>
      </c>
      <c r="D211" t="s">
        <v>621</v>
      </c>
      <c r="E211" t="s">
        <v>753</v>
      </c>
      <c r="F211" s="1">
        <v>0.77577870983485298</v>
      </c>
      <c r="G211">
        <v>1.9732090390065498E-3</v>
      </c>
      <c r="H211" s="1">
        <v>1.26066133047641E-2</v>
      </c>
      <c r="I211" s="1" t="s">
        <v>751</v>
      </c>
    </row>
    <row r="212" spans="1:9" x14ac:dyDescent="0.2">
      <c r="A212" t="s">
        <v>623</v>
      </c>
      <c r="B212">
        <v>10631</v>
      </c>
      <c r="C212" s="1" t="s">
        <v>625</v>
      </c>
      <c r="D212" t="s">
        <v>624</v>
      </c>
      <c r="E212" t="s">
        <v>753</v>
      </c>
      <c r="F212" s="1">
        <v>0.2985388805086</v>
      </c>
      <c r="G212">
        <v>3.8291600659066602E-2</v>
      </c>
      <c r="H212" s="1">
        <v>9.2705980543003205E-2</v>
      </c>
      <c r="I212" s="1" t="s">
        <v>752</v>
      </c>
    </row>
    <row r="213" spans="1:9" x14ac:dyDescent="0.2">
      <c r="A213" t="s">
        <v>626</v>
      </c>
      <c r="B213">
        <v>7045</v>
      </c>
      <c r="C213" s="1" t="s">
        <v>628</v>
      </c>
      <c r="D213" t="s">
        <v>627</v>
      </c>
      <c r="E213" t="s">
        <v>753</v>
      </c>
      <c r="F213" s="1">
        <v>1.61047812531363</v>
      </c>
      <c r="G213">
        <v>1.1918346356241099E-3</v>
      </c>
      <c r="H213" s="1">
        <v>8.8426440707595408E-3</v>
      </c>
      <c r="I213" s="1" t="s">
        <v>752</v>
      </c>
    </row>
    <row r="214" spans="1:9" x14ac:dyDescent="0.2">
      <c r="A214" t="s">
        <v>629</v>
      </c>
      <c r="B214">
        <v>3490</v>
      </c>
      <c r="C214" s="1" t="s">
        <v>631</v>
      </c>
      <c r="D214" t="s">
        <v>630</v>
      </c>
      <c r="E214" t="s">
        <v>753</v>
      </c>
      <c r="F214" s="1">
        <v>3.9900385780223799E-2</v>
      </c>
      <c r="G214">
        <v>0.82953776367832499</v>
      </c>
      <c r="H214" s="1">
        <v>0.89155927871969498</v>
      </c>
      <c r="I214" s="1" t="s">
        <v>752</v>
      </c>
    </row>
    <row r="215" spans="1:9" x14ac:dyDescent="0.2">
      <c r="A215" t="s">
        <v>632</v>
      </c>
      <c r="B215">
        <v>3910</v>
      </c>
      <c r="C215" s="1" t="s">
        <v>634</v>
      </c>
      <c r="D215" t="s">
        <v>633</v>
      </c>
      <c r="E215" t="s">
        <v>753</v>
      </c>
      <c r="F215" s="1">
        <v>0.140760155272769</v>
      </c>
      <c r="G215">
        <v>0.36332334566279201</v>
      </c>
      <c r="H215" s="1">
        <v>0.48303103758637</v>
      </c>
      <c r="I215" s="1" t="s">
        <v>752</v>
      </c>
    </row>
    <row r="216" spans="1:9" x14ac:dyDescent="0.2">
      <c r="A216" t="s">
        <v>635</v>
      </c>
      <c r="B216">
        <v>84624</v>
      </c>
      <c r="C216" s="1" t="s">
        <v>637</v>
      </c>
      <c r="D216" t="s">
        <v>636</v>
      </c>
      <c r="E216" t="s">
        <v>753</v>
      </c>
      <c r="F216" s="1">
        <v>-1.0537223709705601</v>
      </c>
      <c r="G216">
        <v>4.6633499790126799E-2</v>
      </c>
      <c r="H216" s="1">
        <v>0.10751681853841701</v>
      </c>
      <c r="I216" s="1" t="s">
        <v>752</v>
      </c>
    </row>
    <row r="217" spans="1:9" x14ac:dyDescent="0.2">
      <c r="A217" t="s">
        <v>638</v>
      </c>
      <c r="B217">
        <v>6424</v>
      </c>
      <c r="C217" s="1" t="s">
        <v>640</v>
      </c>
      <c r="D217" t="s">
        <v>639</v>
      </c>
      <c r="E217" t="s">
        <v>753</v>
      </c>
      <c r="F217" s="1" t="e">
        <f>-Inf</f>
        <v>#NAME?</v>
      </c>
      <c r="G217" t="s">
        <v>9</v>
      </c>
      <c r="H217" s="1">
        <v>0</v>
      </c>
      <c r="I217" s="1" t="s">
        <v>752</v>
      </c>
    </row>
    <row r="218" spans="1:9" x14ac:dyDescent="0.2">
      <c r="A218" t="s">
        <v>641</v>
      </c>
      <c r="B218">
        <v>55359</v>
      </c>
      <c r="C218" s="1" t="s">
        <v>643</v>
      </c>
      <c r="D218" t="s">
        <v>642</v>
      </c>
      <c r="E218" t="s">
        <v>753</v>
      </c>
      <c r="F218" s="1">
        <v>6.4369043404179796E-3</v>
      </c>
      <c r="G218">
        <v>0.97302628622309795</v>
      </c>
      <c r="H218" s="1">
        <v>0.98156160452329999</v>
      </c>
      <c r="I218" s="1" t="s">
        <v>751</v>
      </c>
    </row>
    <row r="219" spans="1:9" x14ac:dyDescent="0.2">
      <c r="A219" t="s">
        <v>644</v>
      </c>
      <c r="B219">
        <v>445582</v>
      </c>
      <c r="C219" s="1" t="s">
        <v>646</v>
      </c>
      <c r="D219" t="s">
        <v>645</v>
      </c>
      <c r="E219" t="s">
        <v>753</v>
      </c>
      <c r="F219" s="1">
        <v>0.50539690150153505</v>
      </c>
      <c r="G219">
        <v>9.7397643731156794E-2</v>
      </c>
      <c r="H219" s="1">
        <v>0.17365471362919399</v>
      </c>
      <c r="I219" s="1" t="s">
        <v>751</v>
      </c>
    </row>
    <row r="220" spans="1:9" x14ac:dyDescent="0.2">
      <c r="A220" t="s">
        <v>647</v>
      </c>
      <c r="B220">
        <v>151887</v>
      </c>
      <c r="C220" s="1" t="s">
        <v>649</v>
      </c>
      <c r="D220" t="s">
        <v>648</v>
      </c>
      <c r="E220" t="s">
        <v>753</v>
      </c>
      <c r="F220" s="1">
        <v>1.3510810811998899</v>
      </c>
      <c r="G220">
        <v>6.7453095092528904E-4</v>
      </c>
      <c r="H220" s="1">
        <v>6.2056847485126602E-3</v>
      </c>
      <c r="I220" s="1" t="s">
        <v>751</v>
      </c>
    </row>
    <row r="221" spans="1:9" x14ac:dyDescent="0.2">
      <c r="A221" t="s">
        <v>650</v>
      </c>
      <c r="B221">
        <v>23177</v>
      </c>
      <c r="C221" s="1" t="s">
        <v>652</v>
      </c>
      <c r="D221" t="s">
        <v>651</v>
      </c>
      <c r="E221" t="s">
        <v>753</v>
      </c>
      <c r="F221" s="1">
        <v>-9.0290726981746602E-2</v>
      </c>
      <c r="G221">
        <v>0.80131384444437004</v>
      </c>
      <c r="H221" s="1">
        <v>0.866713727279665</v>
      </c>
      <c r="I221" s="1" t="s">
        <v>751</v>
      </c>
    </row>
    <row r="222" spans="1:9" x14ac:dyDescent="0.2">
      <c r="A222" t="s">
        <v>653</v>
      </c>
      <c r="B222">
        <v>9879</v>
      </c>
      <c r="C222" s="1" t="s">
        <v>655</v>
      </c>
      <c r="D222" t="s">
        <v>654</v>
      </c>
      <c r="E222" t="s">
        <v>753</v>
      </c>
      <c r="F222" s="1">
        <v>-0.36399031920603803</v>
      </c>
      <c r="G222">
        <v>0.35504155774060397</v>
      </c>
      <c r="H222" s="1">
        <v>0.47476487372290099</v>
      </c>
      <c r="I222" s="1" t="s">
        <v>751</v>
      </c>
    </row>
    <row r="223" spans="1:9" x14ac:dyDescent="0.2">
      <c r="A223" t="s">
        <v>656</v>
      </c>
      <c r="B223">
        <v>165</v>
      </c>
      <c r="C223" s="1" t="s">
        <v>658</v>
      </c>
      <c r="D223" t="s">
        <v>657</v>
      </c>
      <c r="E223" t="s">
        <v>753</v>
      </c>
      <c r="F223" s="1">
        <v>0.458493668824973</v>
      </c>
      <c r="G223">
        <v>7.7592421680545698E-3</v>
      </c>
      <c r="H223" s="1">
        <v>3.3048624049121303E-2</v>
      </c>
      <c r="I223" s="1" t="s">
        <v>752</v>
      </c>
    </row>
    <row r="224" spans="1:9" x14ac:dyDescent="0.2">
      <c r="A224" t="s">
        <v>659</v>
      </c>
      <c r="B224">
        <v>8425</v>
      </c>
      <c r="C224" s="1" t="s">
        <v>661</v>
      </c>
      <c r="D224" t="s">
        <v>660</v>
      </c>
      <c r="E224" t="s">
        <v>753</v>
      </c>
      <c r="F224" s="1" t="e">
        <f>-Inf</f>
        <v>#NAME?</v>
      </c>
      <c r="G224" t="s">
        <v>9</v>
      </c>
      <c r="H224" s="1">
        <v>0</v>
      </c>
      <c r="I224" s="1" t="s">
        <v>752</v>
      </c>
    </row>
    <row r="225" spans="1:9" x14ac:dyDescent="0.2">
      <c r="A225" t="s">
        <v>662</v>
      </c>
      <c r="B225">
        <v>51280</v>
      </c>
      <c r="C225" s="1" t="s">
        <v>664</v>
      </c>
      <c r="D225" t="s">
        <v>663</v>
      </c>
      <c r="E225" t="s">
        <v>753</v>
      </c>
      <c r="F225" s="1">
        <v>0.191944723587465</v>
      </c>
      <c r="G225">
        <v>0.57183261580297096</v>
      </c>
      <c r="H225" s="1">
        <v>0.68500782101397595</v>
      </c>
      <c r="I225" s="1" t="s">
        <v>751</v>
      </c>
    </row>
    <row r="226" spans="1:9" x14ac:dyDescent="0.2">
      <c r="A226" t="s">
        <v>665</v>
      </c>
      <c r="B226">
        <v>84181</v>
      </c>
      <c r="C226" s="1" t="s">
        <v>667</v>
      </c>
      <c r="D226" t="s">
        <v>666</v>
      </c>
      <c r="E226" t="s">
        <v>753</v>
      </c>
      <c r="F226" s="1">
        <v>-7.8388237661319096E-2</v>
      </c>
      <c r="G226">
        <v>0.86417138736798405</v>
      </c>
      <c r="H226" s="1">
        <v>0.90345190497562</v>
      </c>
      <c r="I226" s="1" t="s">
        <v>751</v>
      </c>
    </row>
    <row r="227" spans="1:9" x14ac:dyDescent="0.2">
      <c r="A227" t="s">
        <v>668</v>
      </c>
      <c r="B227">
        <v>347252</v>
      </c>
      <c r="C227" s="1" t="s">
        <v>670</v>
      </c>
      <c r="D227" t="s">
        <v>669</v>
      </c>
      <c r="E227" t="s">
        <v>753</v>
      </c>
      <c r="F227" s="1">
        <v>-0.53601679716445005</v>
      </c>
      <c r="G227">
        <v>1.38059136915309E-2</v>
      </c>
      <c r="H227" s="1">
        <v>4.4723382381015697E-2</v>
      </c>
      <c r="I227" s="1" t="s">
        <v>752</v>
      </c>
    </row>
    <row r="228" spans="1:9" x14ac:dyDescent="0.2">
      <c r="A228" t="s">
        <v>671</v>
      </c>
      <c r="B228">
        <v>7837</v>
      </c>
      <c r="C228" s="1" t="s">
        <v>673</v>
      </c>
      <c r="D228" t="s">
        <v>672</v>
      </c>
      <c r="E228" t="s">
        <v>753</v>
      </c>
      <c r="F228" s="1">
        <v>0.57631906197588001</v>
      </c>
      <c r="G228">
        <v>2.25039008227319E-2</v>
      </c>
      <c r="H228" s="1">
        <v>6.0892908108568698E-2</v>
      </c>
      <c r="I228" s="1" t="s">
        <v>752</v>
      </c>
    </row>
    <row r="229" spans="1:9" x14ac:dyDescent="0.2">
      <c r="A229" t="s">
        <v>674</v>
      </c>
      <c r="B229">
        <v>5654</v>
      </c>
      <c r="C229" s="1" t="s">
        <v>676</v>
      </c>
      <c r="D229" t="s">
        <v>675</v>
      </c>
      <c r="E229" t="s">
        <v>753</v>
      </c>
      <c r="F229" s="1">
        <v>-7.26487854025024E-2</v>
      </c>
      <c r="G229">
        <v>0.55275567168697104</v>
      </c>
      <c r="H229" s="1">
        <v>0.67624364089363398</v>
      </c>
      <c r="I229" s="1" t="s">
        <v>752</v>
      </c>
    </row>
    <row r="230" spans="1:9" x14ac:dyDescent="0.2">
      <c r="A230" t="s">
        <v>677</v>
      </c>
      <c r="B230">
        <v>63827</v>
      </c>
      <c r="C230" s="1" t="s">
        <v>679</v>
      </c>
      <c r="D230" t="s">
        <v>678</v>
      </c>
      <c r="E230" t="s">
        <v>753</v>
      </c>
      <c r="F230" s="1" t="e">
        <f>-Inf</f>
        <v>#NAME?</v>
      </c>
      <c r="G230" t="s">
        <v>9</v>
      </c>
      <c r="H230" s="1">
        <v>0</v>
      </c>
      <c r="I230" s="1" t="s">
        <v>752</v>
      </c>
    </row>
    <row r="231" spans="1:9" x14ac:dyDescent="0.2">
      <c r="A231" t="s">
        <v>680</v>
      </c>
      <c r="B231">
        <v>1769</v>
      </c>
      <c r="C231" s="1" t="s">
        <v>682</v>
      </c>
      <c r="D231" t="s">
        <v>681</v>
      </c>
      <c r="E231" t="s">
        <v>753</v>
      </c>
      <c r="F231" s="1">
        <v>-1.19194131820748E-2</v>
      </c>
      <c r="G231">
        <v>0.90971828130462196</v>
      </c>
      <c r="H231" s="1">
        <v>0.94206174437775902</v>
      </c>
      <c r="I231" s="1" t="s">
        <v>751</v>
      </c>
    </row>
    <row r="232" spans="1:9" x14ac:dyDescent="0.2">
      <c r="A232" t="s">
        <v>683</v>
      </c>
      <c r="B232">
        <v>83872</v>
      </c>
      <c r="C232" s="1" t="s">
        <v>685</v>
      </c>
      <c r="D232" t="s">
        <v>684</v>
      </c>
      <c r="E232" t="s">
        <v>753</v>
      </c>
      <c r="F232" s="1">
        <v>-4.8642086264932898</v>
      </c>
      <c r="G232" s="3">
        <v>3.6460914687452801E-7</v>
      </c>
      <c r="H232" s="2">
        <v>3.2443857533870398E-5</v>
      </c>
      <c r="I232" s="1" t="s">
        <v>752</v>
      </c>
    </row>
    <row r="233" spans="1:9" x14ac:dyDescent="0.2">
      <c r="A233" t="s">
        <v>686</v>
      </c>
      <c r="B233">
        <v>4753</v>
      </c>
      <c r="C233" s="1" t="s">
        <v>688</v>
      </c>
      <c r="D233" t="s">
        <v>687</v>
      </c>
      <c r="E233" t="s">
        <v>753</v>
      </c>
      <c r="F233" s="1" t="e">
        <f>-Inf</f>
        <v>#NAME?</v>
      </c>
      <c r="G233" t="s">
        <v>9</v>
      </c>
      <c r="H233" s="1">
        <v>0</v>
      </c>
      <c r="I233" s="1" t="s">
        <v>752</v>
      </c>
    </row>
    <row r="234" spans="1:9" x14ac:dyDescent="0.2">
      <c r="A234" t="s">
        <v>689</v>
      </c>
      <c r="B234">
        <v>11315</v>
      </c>
      <c r="C234" s="1" t="s">
        <v>691</v>
      </c>
      <c r="D234" t="s">
        <v>690</v>
      </c>
      <c r="E234" t="s">
        <v>753</v>
      </c>
      <c r="F234" s="1">
        <v>-4.6118938527598699E-2</v>
      </c>
      <c r="G234">
        <v>0.83754150795155702</v>
      </c>
      <c r="H234" s="1">
        <v>0.89318621192039704</v>
      </c>
      <c r="I234" s="1" t="s">
        <v>751</v>
      </c>
    </row>
    <row r="235" spans="1:9" x14ac:dyDescent="0.2">
      <c r="A235" t="s">
        <v>692</v>
      </c>
      <c r="B235">
        <v>10512</v>
      </c>
      <c r="C235" s="1" t="s">
        <v>694</v>
      </c>
      <c r="D235" t="s">
        <v>693</v>
      </c>
      <c r="E235" t="s">
        <v>753</v>
      </c>
      <c r="F235" s="1" t="s">
        <v>741</v>
      </c>
      <c r="G235" t="s">
        <v>9</v>
      </c>
      <c r="H235" s="1">
        <v>0</v>
      </c>
      <c r="I235" s="1" t="s">
        <v>752</v>
      </c>
    </row>
    <row r="236" spans="1:9" x14ac:dyDescent="0.2">
      <c r="A236" t="s">
        <v>695</v>
      </c>
      <c r="B236">
        <v>57045</v>
      </c>
      <c r="C236" s="1" t="s">
        <v>697</v>
      </c>
      <c r="D236" t="s">
        <v>696</v>
      </c>
      <c r="E236" t="s">
        <v>753</v>
      </c>
      <c r="F236" s="1">
        <v>-0.20069529496261901</v>
      </c>
      <c r="G236">
        <v>0.56323283933827195</v>
      </c>
      <c r="H236" s="1">
        <v>0.67874350061255395</v>
      </c>
      <c r="I236" s="1" t="s">
        <v>751</v>
      </c>
    </row>
    <row r="237" spans="1:9" x14ac:dyDescent="0.2">
      <c r="A237" t="s">
        <v>698</v>
      </c>
      <c r="B237">
        <v>64170</v>
      </c>
      <c r="C237" s="1" t="s">
        <v>700</v>
      </c>
      <c r="D237" t="s">
        <v>699</v>
      </c>
      <c r="E237" t="s">
        <v>753</v>
      </c>
      <c r="F237" s="1">
        <v>3.2693402291474903E-2</v>
      </c>
      <c r="G237">
        <v>0.93318973495217195</v>
      </c>
      <c r="H237" s="1">
        <v>0.95392728461777498</v>
      </c>
      <c r="I237" s="1" t="s">
        <v>751</v>
      </c>
    </row>
    <row r="238" spans="1:9" x14ac:dyDescent="0.2">
      <c r="A238" t="s">
        <v>701</v>
      </c>
      <c r="B238">
        <v>83442</v>
      </c>
      <c r="C238" s="1" t="s">
        <v>703</v>
      </c>
      <c r="D238" t="s">
        <v>702</v>
      </c>
      <c r="E238" t="s">
        <v>753</v>
      </c>
      <c r="F238" s="1">
        <v>0.92898767399192295</v>
      </c>
      <c r="G238">
        <v>4.1134428435624301E-2</v>
      </c>
      <c r="H238" s="1">
        <v>9.8551234793683301E-2</v>
      </c>
      <c r="I238" s="1" t="s">
        <v>751</v>
      </c>
    </row>
    <row r="239" spans="1:9" x14ac:dyDescent="0.2">
      <c r="A239" t="s">
        <v>704</v>
      </c>
      <c r="B239">
        <v>64061</v>
      </c>
      <c r="C239" s="1" t="s">
        <v>706</v>
      </c>
      <c r="D239" t="s">
        <v>705</v>
      </c>
      <c r="E239" t="s">
        <v>753</v>
      </c>
      <c r="F239" s="1">
        <v>1.5705275483443599</v>
      </c>
      <c r="G239">
        <v>3.6241998915215602E-2</v>
      </c>
      <c r="H239" s="1">
        <v>8.8677231388293504E-2</v>
      </c>
      <c r="I239" s="1" t="s">
        <v>751</v>
      </c>
    </row>
    <row r="240" spans="1:9" x14ac:dyDescent="0.2">
      <c r="A240" t="s">
        <v>707</v>
      </c>
      <c r="B240">
        <v>51330</v>
      </c>
      <c r="C240" s="1" t="s">
        <v>709</v>
      </c>
      <c r="D240" t="s">
        <v>708</v>
      </c>
      <c r="E240" t="s">
        <v>753</v>
      </c>
      <c r="F240" s="1">
        <v>0.11413209467702499</v>
      </c>
      <c r="G240">
        <v>0.73918534024559601</v>
      </c>
      <c r="H240" s="1">
        <v>0.82131704471732903</v>
      </c>
      <c r="I240" s="1" t="s">
        <v>751</v>
      </c>
    </row>
    <row r="241" spans="1:9" x14ac:dyDescent="0.2">
      <c r="A241" t="s">
        <v>710</v>
      </c>
      <c r="B241">
        <v>56944</v>
      </c>
      <c r="C241" s="1" t="s">
        <v>712</v>
      </c>
      <c r="D241" t="s">
        <v>711</v>
      </c>
      <c r="E241" t="s">
        <v>753</v>
      </c>
      <c r="F241" s="1">
        <v>4.5353134072213502E-2</v>
      </c>
      <c r="G241">
        <v>0.87909484890036305</v>
      </c>
      <c r="H241" s="1">
        <v>0.91489509161576299</v>
      </c>
      <c r="I241" s="1" t="s">
        <v>751</v>
      </c>
    </row>
    <row r="242" spans="1:9" x14ac:dyDescent="0.2">
      <c r="A242" t="s">
        <v>713</v>
      </c>
      <c r="B242">
        <v>23195</v>
      </c>
      <c r="C242" s="1" t="s">
        <v>715</v>
      </c>
      <c r="D242" t="s">
        <v>714</v>
      </c>
      <c r="E242" t="s">
        <v>753</v>
      </c>
      <c r="F242" s="1">
        <v>0.40209720162921098</v>
      </c>
      <c r="G242">
        <v>8.4388464521391496E-2</v>
      </c>
      <c r="H242" s="1">
        <v>0.156526990644516</v>
      </c>
      <c r="I242" s="1" t="s">
        <v>751</v>
      </c>
    </row>
    <row r="243" spans="1:9" x14ac:dyDescent="0.2">
      <c r="A243" t="s">
        <v>716</v>
      </c>
      <c r="B243">
        <v>27122</v>
      </c>
      <c r="C243" s="1" t="s">
        <v>718</v>
      </c>
      <c r="D243" t="s">
        <v>717</v>
      </c>
      <c r="E243" t="s">
        <v>753</v>
      </c>
      <c r="F243" s="1">
        <v>-0.357923814929689</v>
      </c>
      <c r="G243">
        <v>0.22909342753277001</v>
      </c>
      <c r="H243" s="1">
        <v>0.34827703812294902</v>
      </c>
      <c r="I243" s="1" t="s">
        <v>751</v>
      </c>
    </row>
    <row r="244" spans="1:9" x14ac:dyDescent="0.2">
      <c r="A244" t="s">
        <v>719</v>
      </c>
      <c r="B244">
        <v>10516</v>
      </c>
      <c r="C244" s="1" t="s">
        <v>721</v>
      </c>
      <c r="D244" t="s">
        <v>720</v>
      </c>
      <c r="E244" t="s">
        <v>753</v>
      </c>
      <c r="F244" s="1">
        <v>-0.411328619343101</v>
      </c>
      <c r="G244">
        <v>9.0649069829593198E-2</v>
      </c>
      <c r="H244" s="1">
        <v>0.165866096265466</v>
      </c>
      <c r="I244" s="1" t="s">
        <v>752</v>
      </c>
    </row>
    <row r="245" spans="1:9" x14ac:dyDescent="0.2">
      <c r="A245" t="s">
        <v>722</v>
      </c>
      <c r="B245">
        <v>27344</v>
      </c>
      <c r="C245" s="1" t="s">
        <v>724</v>
      </c>
      <c r="D245" t="s">
        <v>723</v>
      </c>
      <c r="E245" t="s">
        <v>753</v>
      </c>
      <c r="F245" s="1" t="e">
        <f>-Inf</f>
        <v>#NAME?</v>
      </c>
      <c r="G245" t="s">
        <v>9</v>
      </c>
      <c r="H245" s="1">
        <v>0</v>
      </c>
      <c r="I245" s="1" t="s">
        <v>751</v>
      </c>
    </row>
    <row r="246" spans="1:9" x14ac:dyDescent="0.2">
      <c r="A246" t="s">
        <v>725</v>
      </c>
      <c r="B246">
        <v>51200</v>
      </c>
      <c r="C246" s="1" t="s">
        <v>727</v>
      </c>
      <c r="D246" t="s">
        <v>726</v>
      </c>
      <c r="E246" t="s">
        <v>753</v>
      </c>
      <c r="F246" s="1">
        <v>-0.82323327470128504</v>
      </c>
      <c r="G246">
        <v>0.100766039656595</v>
      </c>
      <c r="H246" s="1">
        <v>0.17691747420623599</v>
      </c>
      <c r="I246" s="1" t="s">
        <v>751</v>
      </c>
    </row>
    <row r="247" spans="1:9" x14ac:dyDescent="0.2">
      <c r="A247" t="s">
        <v>728</v>
      </c>
      <c r="B247">
        <v>11215</v>
      </c>
      <c r="C247" s="1" t="s">
        <v>730</v>
      </c>
      <c r="D247" t="s">
        <v>729</v>
      </c>
      <c r="E247" t="s">
        <v>753</v>
      </c>
      <c r="F247" s="1">
        <v>3.9553375900591201E-2</v>
      </c>
      <c r="G247">
        <v>0.85448693334810299</v>
      </c>
      <c r="H247" s="1">
        <v>0.89740636835645504</v>
      </c>
      <c r="I247" s="1" t="s">
        <v>751</v>
      </c>
    </row>
    <row r="248" spans="1:9" x14ac:dyDescent="0.2">
      <c r="A248" t="s">
        <v>731</v>
      </c>
      <c r="B248">
        <v>10544</v>
      </c>
      <c r="C248" s="1" t="s">
        <v>733</v>
      </c>
      <c r="D248" t="s">
        <v>732</v>
      </c>
      <c r="E248" t="s">
        <v>753</v>
      </c>
      <c r="F248" s="1">
        <v>-1.0335161570553399</v>
      </c>
      <c r="G248">
        <v>8.3333758387702499E-3</v>
      </c>
      <c r="H248" s="1">
        <v>3.4226365052092103E-2</v>
      </c>
      <c r="I248" s="1" t="s">
        <v>751</v>
      </c>
    </row>
    <row r="249" spans="1:9" x14ac:dyDescent="0.2">
      <c r="A249" t="s">
        <v>734</v>
      </c>
      <c r="B249">
        <v>4017</v>
      </c>
      <c r="C249" s="1" t="s">
        <v>736</v>
      </c>
      <c r="D249" t="s">
        <v>735</v>
      </c>
      <c r="E249" t="s">
        <v>753</v>
      </c>
      <c r="F249" s="1">
        <v>1.0069462080815199</v>
      </c>
      <c r="G249">
        <v>5.4249122937859898E-2</v>
      </c>
      <c r="H249" s="1">
        <v>0.11447062638264</v>
      </c>
      <c r="I249" s="1" t="s">
        <v>75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49"/>
  <sheetViews>
    <sheetView tabSelected="1" workbookViewId="0">
      <selection activeCell="J22" sqref="J22"/>
    </sheetView>
  </sheetViews>
  <sheetFormatPr baseColWidth="10" defaultColWidth="8.83203125" defaultRowHeight="15" x14ac:dyDescent="0.2"/>
  <cols>
    <col min="7" max="7" width="12.1640625" customWidth="1"/>
    <col min="8" max="8" width="12.33203125" customWidth="1"/>
    <col min="9" max="9" width="12.1640625" customWidth="1"/>
    <col min="10" max="11" width="11.83203125" customWidth="1"/>
    <col min="12" max="12" width="12.1640625" customWidth="1"/>
    <col min="13" max="13" width="11.83203125" customWidth="1"/>
    <col min="14" max="14" width="12" customWidth="1"/>
  </cols>
  <sheetData>
    <row r="1" spans="1:1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742</v>
      </c>
      <c r="H1" t="s">
        <v>743</v>
      </c>
      <c r="I1" t="s">
        <v>744</v>
      </c>
      <c r="J1" t="s">
        <v>745</v>
      </c>
      <c r="K1" t="s">
        <v>746</v>
      </c>
      <c r="L1" t="s">
        <v>747</v>
      </c>
      <c r="M1" t="s">
        <v>748</v>
      </c>
      <c r="N1" t="s">
        <v>749</v>
      </c>
    </row>
    <row r="2" spans="1:14" x14ac:dyDescent="0.2">
      <c r="A2" t="s">
        <v>6</v>
      </c>
      <c r="B2" t="s">
        <v>6</v>
      </c>
      <c r="C2">
        <v>441294</v>
      </c>
      <c r="D2" t="s">
        <v>7</v>
      </c>
      <c r="E2" t="s">
        <v>8</v>
      </c>
      <c r="F2" t="s">
        <v>9</v>
      </c>
      <c r="G2">
        <v>13.211528325253299</v>
      </c>
      <c r="H2">
        <v>13.214763315340299</v>
      </c>
      <c r="I2">
        <v>13.611769572761901</v>
      </c>
      <c r="J2">
        <v>13.402870167424201</v>
      </c>
      <c r="K2" t="s">
        <v>9</v>
      </c>
      <c r="L2" t="s">
        <v>9</v>
      </c>
      <c r="M2" t="s">
        <v>9</v>
      </c>
      <c r="N2">
        <v>14.160889192654601</v>
      </c>
    </row>
    <row r="3" spans="1:14" x14ac:dyDescent="0.2">
      <c r="A3" t="s">
        <v>10</v>
      </c>
      <c r="B3" t="s">
        <v>10</v>
      </c>
      <c r="C3">
        <v>5768</v>
      </c>
      <c r="D3" t="s">
        <v>11</v>
      </c>
      <c r="E3" t="s">
        <v>12</v>
      </c>
      <c r="F3" t="s">
        <v>9</v>
      </c>
      <c r="G3" t="s">
        <v>9</v>
      </c>
      <c r="H3" t="s">
        <v>9</v>
      </c>
      <c r="I3" t="s">
        <v>9</v>
      </c>
      <c r="J3" t="s">
        <v>9</v>
      </c>
      <c r="K3">
        <v>12.8335979542054</v>
      </c>
      <c r="L3">
        <v>12.7708089539881</v>
      </c>
      <c r="M3" t="s">
        <v>9</v>
      </c>
      <c r="N3">
        <v>12.139025436657199</v>
      </c>
    </row>
    <row r="4" spans="1:14" x14ac:dyDescent="0.2">
      <c r="A4" t="s">
        <v>13</v>
      </c>
      <c r="B4" t="s">
        <v>13</v>
      </c>
      <c r="C4">
        <v>375790</v>
      </c>
      <c r="D4" t="s">
        <v>14</v>
      </c>
      <c r="E4" t="s">
        <v>15</v>
      </c>
      <c r="F4">
        <v>4512</v>
      </c>
      <c r="G4">
        <v>14.042566294189299</v>
      </c>
      <c r="H4">
        <v>13.8501351571312</v>
      </c>
      <c r="I4">
        <v>14.236397405868001</v>
      </c>
      <c r="J4">
        <v>13.7100798284955</v>
      </c>
      <c r="K4">
        <v>13.8516769068692</v>
      </c>
      <c r="L4">
        <v>13.8151900617226</v>
      </c>
      <c r="M4">
        <v>13.5054002811248</v>
      </c>
      <c r="N4">
        <v>13.8220680698156</v>
      </c>
    </row>
    <row r="5" spans="1:14" x14ac:dyDescent="0.2">
      <c r="A5" t="s">
        <v>16</v>
      </c>
      <c r="B5" t="s">
        <v>16</v>
      </c>
      <c r="C5">
        <v>3491</v>
      </c>
      <c r="D5" t="s">
        <v>17</v>
      </c>
      <c r="E5" t="s">
        <v>18</v>
      </c>
      <c r="F5" t="s">
        <v>9</v>
      </c>
      <c r="G5">
        <v>14.5367628507848</v>
      </c>
      <c r="H5" t="s">
        <v>9</v>
      </c>
      <c r="I5">
        <v>14.880218945550499</v>
      </c>
      <c r="J5" t="s">
        <v>9</v>
      </c>
      <c r="K5">
        <v>15.346499938379001</v>
      </c>
      <c r="L5">
        <v>15.4747853686117</v>
      </c>
      <c r="M5">
        <v>14.841810069788799</v>
      </c>
      <c r="N5">
        <v>15.288631032719699</v>
      </c>
    </row>
    <row r="6" spans="1:14" x14ac:dyDescent="0.2">
      <c r="A6" t="s">
        <v>19</v>
      </c>
      <c r="B6" t="s">
        <v>19</v>
      </c>
      <c r="C6">
        <v>1463</v>
      </c>
      <c r="D6" t="s">
        <v>20</v>
      </c>
      <c r="E6" t="s">
        <v>21</v>
      </c>
      <c r="F6" t="s">
        <v>9</v>
      </c>
      <c r="G6">
        <v>12.729068995534</v>
      </c>
      <c r="H6">
        <v>12.6622588644706</v>
      </c>
      <c r="I6">
        <v>12.803646354799501</v>
      </c>
      <c r="J6">
        <v>13.061092014809599</v>
      </c>
      <c r="K6">
        <v>12.0856573797747</v>
      </c>
      <c r="L6">
        <v>12.056126998913401</v>
      </c>
      <c r="M6" t="s">
        <v>9</v>
      </c>
      <c r="N6">
        <v>12.5749749571964</v>
      </c>
    </row>
    <row r="7" spans="1:14" x14ac:dyDescent="0.2">
      <c r="A7" t="s">
        <v>22</v>
      </c>
      <c r="B7" t="s">
        <v>22</v>
      </c>
      <c r="C7">
        <v>3911</v>
      </c>
      <c r="D7" t="s">
        <v>23</v>
      </c>
      <c r="E7" t="s">
        <v>24</v>
      </c>
      <c r="F7">
        <v>4510</v>
      </c>
      <c r="G7">
        <v>12.9539111816184</v>
      </c>
      <c r="H7">
        <v>12.962142666505899</v>
      </c>
      <c r="I7">
        <v>13.1657465901066</v>
      </c>
      <c r="J7">
        <v>12.794749604786199</v>
      </c>
      <c r="K7">
        <v>12.7999948858363</v>
      </c>
      <c r="L7" t="s">
        <v>9</v>
      </c>
      <c r="M7" t="s">
        <v>9</v>
      </c>
      <c r="N7">
        <v>12.612465286183101</v>
      </c>
    </row>
    <row r="8" spans="1:14" x14ac:dyDescent="0.2">
      <c r="A8" t="s">
        <v>25</v>
      </c>
      <c r="B8" t="s">
        <v>25</v>
      </c>
      <c r="C8">
        <v>7425</v>
      </c>
      <c r="D8" t="s">
        <v>26</v>
      </c>
      <c r="E8" t="s">
        <v>27</v>
      </c>
      <c r="F8" t="s">
        <v>9</v>
      </c>
      <c r="G8">
        <v>12.970206863299801</v>
      </c>
      <c r="H8">
        <v>12.500158326797299</v>
      </c>
      <c r="I8">
        <v>13.7358467670166</v>
      </c>
      <c r="J8">
        <v>12.504958637730599</v>
      </c>
      <c r="K8">
        <v>13.393428168753699</v>
      </c>
      <c r="L8">
        <v>13.307628640053499</v>
      </c>
      <c r="M8">
        <v>12.738754659707199</v>
      </c>
      <c r="N8">
        <v>13.262728523095101</v>
      </c>
    </row>
    <row r="9" spans="1:14" x14ac:dyDescent="0.2">
      <c r="A9" t="s">
        <v>28</v>
      </c>
      <c r="B9" t="s">
        <v>28</v>
      </c>
      <c r="C9">
        <v>81</v>
      </c>
      <c r="D9" t="s">
        <v>29</v>
      </c>
      <c r="E9" t="s">
        <v>30</v>
      </c>
      <c r="F9">
        <v>4510</v>
      </c>
      <c r="G9" t="s">
        <v>9</v>
      </c>
      <c r="H9" t="s">
        <v>9</v>
      </c>
      <c r="I9" t="s">
        <v>9</v>
      </c>
      <c r="J9" t="s">
        <v>9</v>
      </c>
      <c r="K9">
        <v>11.655913088421199</v>
      </c>
      <c r="L9">
        <v>12.1020192087509</v>
      </c>
      <c r="M9">
        <v>11.9015903399208</v>
      </c>
      <c r="N9">
        <v>11.4968436057268</v>
      </c>
    </row>
    <row r="10" spans="1:14" x14ac:dyDescent="0.2">
      <c r="A10" t="s">
        <v>31</v>
      </c>
      <c r="B10" t="s">
        <v>31</v>
      </c>
      <c r="C10">
        <v>813</v>
      </c>
      <c r="D10" t="s">
        <v>32</v>
      </c>
      <c r="E10" t="s">
        <v>33</v>
      </c>
      <c r="F10" t="s">
        <v>9</v>
      </c>
      <c r="G10">
        <v>12.3825908412977</v>
      </c>
      <c r="H10" t="s">
        <v>9</v>
      </c>
      <c r="I10">
        <v>12.234161296797</v>
      </c>
      <c r="J10" t="s">
        <v>9</v>
      </c>
      <c r="K10">
        <v>12.1582186027004</v>
      </c>
      <c r="L10">
        <v>12.0377559100802</v>
      </c>
      <c r="M10">
        <v>11.47598562566</v>
      </c>
      <c r="N10">
        <v>12.043499739737999</v>
      </c>
    </row>
    <row r="11" spans="1:14" x14ac:dyDescent="0.2">
      <c r="A11" t="s">
        <v>34</v>
      </c>
      <c r="B11" t="s">
        <v>34</v>
      </c>
      <c r="C11">
        <v>9555</v>
      </c>
      <c r="D11" t="s">
        <v>35</v>
      </c>
      <c r="E11" t="s">
        <v>36</v>
      </c>
      <c r="F11">
        <v>5322</v>
      </c>
      <c r="G11" t="s">
        <v>9</v>
      </c>
      <c r="H11" t="s">
        <v>9</v>
      </c>
      <c r="I11" t="s">
        <v>9</v>
      </c>
      <c r="J11" t="s">
        <v>9</v>
      </c>
      <c r="K11">
        <v>15.1856934001651</v>
      </c>
      <c r="L11">
        <v>15.1671124061406</v>
      </c>
      <c r="M11" t="s">
        <v>9</v>
      </c>
      <c r="N11">
        <v>15.2846677111388</v>
      </c>
    </row>
    <row r="12" spans="1:14" x14ac:dyDescent="0.2">
      <c r="A12" t="s">
        <v>37</v>
      </c>
      <c r="B12" t="s">
        <v>37</v>
      </c>
      <c r="C12">
        <v>3417</v>
      </c>
      <c r="D12" t="s">
        <v>38</v>
      </c>
      <c r="E12" t="s">
        <v>39</v>
      </c>
      <c r="F12">
        <v>20</v>
      </c>
      <c r="G12" t="s">
        <v>9</v>
      </c>
      <c r="H12" t="s">
        <v>9</v>
      </c>
      <c r="I12">
        <v>11.556323331206499</v>
      </c>
      <c r="J12" t="s">
        <v>9</v>
      </c>
      <c r="K12">
        <v>12.737911805431199</v>
      </c>
      <c r="L12">
        <v>12.6973694943587</v>
      </c>
      <c r="M12" t="s">
        <v>9</v>
      </c>
      <c r="N12" t="s">
        <v>9</v>
      </c>
    </row>
    <row r="13" spans="1:14" x14ac:dyDescent="0.2">
      <c r="A13" t="s">
        <v>40</v>
      </c>
      <c r="B13" t="s">
        <v>40</v>
      </c>
      <c r="C13">
        <v>8614</v>
      </c>
      <c r="D13" t="s">
        <v>41</v>
      </c>
      <c r="E13" t="s">
        <v>42</v>
      </c>
      <c r="F13" t="s">
        <v>9</v>
      </c>
      <c r="G13">
        <v>13.4678929562987</v>
      </c>
      <c r="H13">
        <v>13.467515970216899</v>
      </c>
      <c r="I13">
        <v>13.803342678901499</v>
      </c>
      <c r="J13">
        <v>13.7376202118466</v>
      </c>
      <c r="K13">
        <v>14.5953780273787</v>
      </c>
      <c r="L13">
        <v>14.399336361258801</v>
      </c>
      <c r="M13">
        <v>13.4612465614229</v>
      </c>
      <c r="N13">
        <v>14.356160808157</v>
      </c>
    </row>
    <row r="14" spans="1:14" x14ac:dyDescent="0.2">
      <c r="A14" t="s">
        <v>43</v>
      </c>
      <c r="B14" t="s">
        <v>43</v>
      </c>
      <c r="C14">
        <v>22883</v>
      </c>
      <c r="D14" t="s">
        <v>44</v>
      </c>
      <c r="E14" t="s">
        <v>45</v>
      </c>
      <c r="F14" t="s">
        <v>9</v>
      </c>
      <c r="G14">
        <v>14.890757297334501</v>
      </c>
      <c r="H14">
        <v>14.245502533303201</v>
      </c>
      <c r="I14">
        <v>14.912563819668501</v>
      </c>
      <c r="J14">
        <v>14.4463005246861</v>
      </c>
      <c r="K14">
        <v>14.635629220132801</v>
      </c>
      <c r="L14">
        <v>14.4415024964478</v>
      </c>
      <c r="M14">
        <v>13.5654811827308</v>
      </c>
      <c r="N14">
        <v>14.443855760684899</v>
      </c>
    </row>
    <row r="15" spans="1:14" x14ac:dyDescent="0.2">
      <c r="A15" t="s">
        <v>46</v>
      </c>
      <c r="B15" t="s">
        <v>46</v>
      </c>
      <c r="C15">
        <v>10592</v>
      </c>
      <c r="D15" t="s">
        <v>47</v>
      </c>
      <c r="E15" t="s">
        <v>48</v>
      </c>
      <c r="F15" t="s">
        <v>9</v>
      </c>
      <c r="G15">
        <v>16.000655225816399</v>
      </c>
      <c r="H15" t="s">
        <v>9</v>
      </c>
      <c r="I15">
        <v>16.243816112196399</v>
      </c>
      <c r="J15" t="s">
        <v>9</v>
      </c>
      <c r="K15">
        <v>15.632694466012801</v>
      </c>
      <c r="L15">
        <v>15.793169010247899</v>
      </c>
      <c r="M15">
        <v>15.247720012887401</v>
      </c>
      <c r="N15">
        <v>15.7597287748279</v>
      </c>
    </row>
    <row r="16" spans="1:14" x14ac:dyDescent="0.2">
      <c r="A16" t="s">
        <v>49</v>
      </c>
      <c r="B16" t="s">
        <v>49</v>
      </c>
      <c r="C16">
        <v>30008</v>
      </c>
      <c r="D16" t="s">
        <v>50</v>
      </c>
      <c r="E16" t="s">
        <v>51</v>
      </c>
      <c r="F16" t="s">
        <v>9</v>
      </c>
      <c r="G16">
        <v>13.388567097202101</v>
      </c>
      <c r="H16">
        <v>13.233845493248401</v>
      </c>
      <c r="I16">
        <v>13.8848979835594</v>
      </c>
      <c r="J16">
        <v>13.4250932655111</v>
      </c>
      <c r="K16">
        <v>13.1028357867377</v>
      </c>
      <c r="L16">
        <v>12.8528502109634</v>
      </c>
      <c r="M16" t="s">
        <v>9</v>
      </c>
      <c r="N16">
        <v>13.0584501893332</v>
      </c>
    </row>
    <row r="17" spans="1:14" x14ac:dyDescent="0.2">
      <c r="A17" t="s">
        <v>52</v>
      </c>
      <c r="B17" t="s">
        <v>52</v>
      </c>
      <c r="C17">
        <v>216</v>
      </c>
      <c r="D17" t="s">
        <v>53</v>
      </c>
      <c r="E17" t="s">
        <v>54</v>
      </c>
      <c r="F17">
        <v>830</v>
      </c>
      <c r="G17">
        <v>12.6228057447788</v>
      </c>
      <c r="H17" t="s">
        <v>9</v>
      </c>
      <c r="I17">
        <v>12.188221725061</v>
      </c>
      <c r="J17" t="s">
        <v>9</v>
      </c>
      <c r="K17">
        <v>12.667117539240699</v>
      </c>
      <c r="L17">
        <v>12.5378965987484</v>
      </c>
      <c r="M17" t="s">
        <v>9</v>
      </c>
      <c r="N17">
        <v>12.781717087672201</v>
      </c>
    </row>
    <row r="18" spans="1:14" x14ac:dyDescent="0.2">
      <c r="A18" t="s">
        <v>55</v>
      </c>
      <c r="B18" t="s">
        <v>55</v>
      </c>
      <c r="C18">
        <v>6647</v>
      </c>
      <c r="D18" t="s">
        <v>56</v>
      </c>
      <c r="E18" t="s">
        <v>57</v>
      </c>
      <c r="F18">
        <v>4146</v>
      </c>
      <c r="G18">
        <v>15.2920123893966</v>
      </c>
      <c r="H18">
        <v>15.172748926345101</v>
      </c>
      <c r="I18">
        <v>15.5975055261652</v>
      </c>
      <c r="J18">
        <v>14.8290377080766</v>
      </c>
      <c r="K18">
        <v>13.983033896661601</v>
      </c>
      <c r="L18" t="s">
        <v>9</v>
      </c>
      <c r="M18">
        <v>12.381008771290301</v>
      </c>
      <c r="N18">
        <v>13.8004632259416</v>
      </c>
    </row>
    <row r="19" spans="1:14" x14ac:dyDescent="0.2">
      <c r="A19" t="s">
        <v>58</v>
      </c>
      <c r="B19" t="s">
        <v>58</v>
      </c>
      <c r="C19">
        <v>5230</v>
      </c>
      <c r="D19" t="s">
        <v>59</v>
      </c>
      <c r="E19" t="s">
        <v>60</v>
      </c>
      <c r="F19">
        <v>10</v>
      </c>
      <c r="G19">
        <v>13.8335658410435</v>
      </c>
      <c r="H19">
        <v>13.5040262543073</v>
      </c>
      <c r="I19">
        <v>13.9872072030712</v>
      </c>
      <c r="J19" t="s">
        <v>9</v>
      </c>
      <c r="K19">
        <v>13.6368553056352</v>
      </c>
      <c r="L19">
        <v>13.6303172223554</v>
      </c>
      <c r="M19">
        <v>13.1124692915776</v>
      </c>
      <c r="N19">
        <v>13.8899127589826</v>
      </c>
    </row>
    <row r="20" spans="1:14" x14ac:dyDescent="0.2">
      <c r="A20" t="s">
        <v>61</v>
      </c>
      <c r="B20" t="s">
        <v>61</v>
      </c>
      <c r="C20">
        <v>3240</v>
      </c>
      <c r="D20" t="s">
        <v>62</v>
      </c>
      <c r="E20" t="s">
        <v>63</v>
      </c>
      <c r="F20" t="s">
        <v>9</v>
      </c>
      <c r="G20">
        <v>13.544547103491301</v>
      </c>
      <c r="H20" t="s">
        <v>9</v>
      </c>
      <c r="I20">
        <v>14.3526706601657</v>
      </c>
      <c r="J20" t="s">
        <v>9</v>
      </c>
      <c r="K20">
        <v>13.942028736749901</v>
      </c>
      <c r="L20">
        <v>13.945118133145</v>
      </c>
      <c r="M20">
        <v>13.5915461851245</v>
      </c>
      <c r="N20">
        <v>13.9652842053183</v>
      </c>
    </row>
    <row r="21" spans="1:14" x14ac:dyDescent="0.2">
      <c r="A21" t="s">
        <v>64</v>
      </c>
      <c r="B21" t="s">
        <v>64</v>
      </c>
      <c r="C21">
        <v>5340</v>
      </c>
      <c r="D21" t="s">
        <v>65</v>
      </c>
      <c r="E21" t="s">
        <v>66</v>
      </c>
      <c r="F21">
        <v>4080</v>
      </c>
      <c r="G21">
        <v>14.1853580516311</v>
      </c>
      <c r="H21">
        <v>14.1311704332259</v>
      </c>
      <c r="I21">
        <v>14.8136104527208</v>
      </c>
      <c r="J21">
        <v>14.148386011087901</v>
      </c>
      <c r="K21" t="s">
        <v>9</v>
      </c>
      <c r="L21" t="s">
        <v>9</v>
      </c>
      <c r="M21" t="s">
        <v>9</v>
      </c>
      <c r="N21" t="s">
        <v>9</v>
      </c>
    </row>
    <row r="22" spans="1:14" x14ac:dyDescent="0.2">
      <c r="A22" t="s">
        <v>67</v>
      </c>
      <c r="B22" t="s">
        <v>67</v>
      </c>
      <c r="C22">
        <v>5328</v>
      </c>
      <c r="D22" t="s">
        <v>68</v>
      </c>
      <c r="E22" t="s">
        <v>69</v>
      </c>
      <c r="F22">
        <v>4610</v>
      </c>
      <c r="G22">
        <v>12.4949192715668</v>
      </c>
      <c r="H22" t="s">
        <v>9</v>
      </c>
      <c r="I22">
        <v>12.1261707149747</v>
      </c>
      <c r="J22" t="s">
        <v>9</v>
      </c>
      <c r="K22">
        <v>13.730720354271501</v>
      </c>
      <c r="L22">
        <v>13.908768691892201</v>
      </c>
      <c r="M22">
        <v>13.45143474728</v>
      </c>
      <c r="N22">
        <v>13.8549977264408</v>
      </c>
    </row>
    <row r="23" spans="1:14" x14ac:dyDescent="0.2">
      <c r="A23" t="s">
        <v>70</v>
      </c>
      <c r="B23" t="s">
        <v>70</v>
      </c>
      <c r="C23">
        <v>629</v>
      </c>
      <c r="D23" t="s">
        <v>71</v>
      </c>
      <c r="E23" t="s">
        <v>72</v>
      </c>
      <c r="F23">
        <v>4610</v>
      </c>
      <c r="G23">
        <v>13.330363663854699</v>
      </c>
      <c r="H23">
        <v>13.047730348092299</v>
      </c>
      <c r="I23">
        <v>13.372895763606801</v>
      </c>
      <c r="J23">
        <v>12.8525940485462</v>
      </c>
      <c r="K23">
        <v>12.066713318590301</v>
      </c>
      <c r="L23">
        <v>12.402147906042</v>
      </c>
      <c r="M23" t="s">
        <v>9</v>
      </c>
      <c r="N23">
        <v>12.5736205052662</v>
      </c>
    </row>
    <row r="24" spans="1:14" x14ac:dyDescent="0.2">
      <c r="A24" t="s">
        <v>73</v>
      </c>
      <c r="B24" t="s">
        <v>73</v>
      </c>
      <c r="C24">
        <v>462</v>
      </c>
      <c r="D24" t="s">
        <v>74</v>
      </c>
      <c r="E24" t="s">
        <v>75</v>
      </c>
      <c r="F24">
        <v>4610</v>
      </c>
      <c r="G24">
        <v>16.308830512527202</v>
      </c>
      <c r="H24">
        <v>16.089763462751499</v>
      </c>
      <c r="I24">
        <v>16.801333916133299</v>
      </c>
      <c r="J24">
        <v>16.169965453461199</v>
      </c>
      <c r="K24">
        <v>16.4172717001927</v>
      </c>
      <c r="L24">
        <v>16.1385062050899</v>
      </c>
      <c r="M24">
        <v>15.504858421362</v>
      </c>
      <c r="N24">
        <v>16.826470791217002</v>
      </c>
    </row>
    <row r="25" spans="1:14" x14ac:dyDescent="0.2">
      <c r="A25" t="s">
        <v>76</v>
      </c>
      <c r="B25" t="s">
        <v>76</v>
      </c>
      <c r="C25">
        <v>2</v>
      </c>
      <c r="D25" t="s">
        <v>77</v>
      </c>
      <c r="E25" t="s">
        <v>78</v>
      </c>
      <c r="F25">
        <v>4610</v>
      </c>
      <c r="G25">
        <v>14.1190437912808</v>
      </c>
      <c r="H25">
        <v>13.965191947136301</v>
      </c>
      <c r="I25">
        <v>14.4252654053559</v>
      </c>
      <c r="J25">
        <v>14.2774237828685</v>
      </c>
      <c r="K25">
        <v>12.2791613166583</v>
      </c>
      <c r="L25">
        <v>11.9656703799354</v>
      </c>
      <c r="M25" t="s">
        <v>9</v>
      </c>
      <c r="N25">
        <v>12.2778089213918</v>
      </c>
    </row>
    <row r="26" spans="1:14" x14ac:dyDescent="0.2">
      <c r="A26" t="s">
        <v>79</v>
      </c>
      <c r="B26" t="s">
        <v>79</v>
      </c>
      <c r="C26">
        <v>718</v>
      </c>
      <c r="D26" t="s">
        <v>80</v>
      </c>
      <c r="E26" t="s">
        <v>81</v>
      </c>
      <c r="F26">
        <v>4145</v>
      </c>
      <c r="G26">
        <v>13.8026862881733</v>
      </c>
      <c r="H26">
        <v>13.557078890006</v>
      </c>
      <c r="I26">
        <v>14.052412257026701</v>
      </c>
      <c r="J26">
        <v>13.564732989335401</v>
      </c>
      <c r="K26" t="s">
        <v>9</v>
      </c>
      <c r="L26" t="s">
        <v>9</v>
      </c>
      <c r="M26" t="s">
        <v>9</v>
      </c>
      <c r="N26">
        <v>13.4229204698253</v>
      </c>
    </row>
    <row r="27" spans="1:14" x14ac:dyDescent="0.2">
      <c r="A27" t="s">
        <v>82</v>
      </c>
      <c r="B27" t="s">
        <v>82</v>
      </c>
      <c r="C27">
        <v>7076</v>
      </c>
      <c r="D27" t="s">
        <v>83</v>
      </c>
      <c r="E27" t="s">
        <v>84</v>
      </c>
      <c r="F27" t="s">
        <v>9</v>
      </c>
      <c r="G27">
        <v>16.701753413246099</v>
      </c>
      <c r="H27">
        <v>16.3615111900641</v>
      </c>
      <c r="I27">
        <v>16.602746866886001</v>
      </c>
      <c r="J27">
        <v>16.2683484077229</v>
      </c>
      <c r="K27">
        <v>16.891377918497501</v>
      </c>
      <c r="L27">
        <v>17.124602719553</v>
      </c>
      <c r="M27">
        <v>16.735568645187701</v>
      </c>
      <c r="N27">
        <v>16.8272508902546</v>
      </c>
    </row>
    <row r="28" spans="1:14" x14ac:dyDescent="0.2">
      <c r="A28" t="s">
        <v>85</v>
      </c>
      <c r="B28" t="s">
        <v>85</v>
      </c>
      <c r="C28">
        <v>1471</v>
      </c>
      <c r="D28" t="s">
        <v>86</v>
      </c>
      <c r="E28" t="s">
        <v>87</v>
      </c>
      <c r="F28">
        <v>4970</v>
      </c>
      <c r="G28">
        <v>16.846116942621101</v>
      </c>
      <c r="H28">
        <v>16.371730361268298</v>
      </c>
      <c r="I28">
        <v>16.598266457748402</v>
      </c>
      <c r="J28">
        <v>16.233186146057999</v>
      </c>
      <c r="K28">
        <v>16.2962489834071</v>
      </c>
      <c r="L28">
        <v>16.243717601838799</v>
      </c>
      <c r="M28">
        <v>15.9578288427514</v>
      </c>
      <c r="N28">
        <v>16.2656859439731</v>
      </c>
    </row>
    <row r="29" spans="1:14" x14ac:dyDescent="0.2">
      <c r="A29" t="s">
        <v>88</v>
      </c>
      <c r="B29" t="s">
        <v>88</v>
      </c>
      <c r="C29">
        <v>7040</v>
      </c>
      <c r="D29" t="s">
        <v>89</v>
      </c>
      <c r="E29" t="s">
        <v>90</v>
      </c>
      <c r="F29">
        <v>4010</v>
      </c>
      <c r="G29">
        <v>16.755720768082899</v>
      </c>
      <c r="H29">
        <v>16.690474738048199</v>
      </c>
      <c r="I29">
        <v>17.021339085859001</v>
      </c>
      <c r="J29">
        <v>16.569161641894201</v>
      </c>
      <c r="K29" t="s">
        <v>9</v>
      </c>
      <c r="L29" t="s">
        <v>9</v>
      </c>
      <c r="M29" t="s">
        <v>9</v>
      </c>
      <c r="N29">
        <v>17.077222540782198</v>
      </c>
    </row>
    <row r="30" spans="1:14" x14ac:dyDescent="0.2">
      <c r="A30" t="s">
        <v>91</v>
      </c>
      <c r="B30" t="s">
        <v>91</v>
      </c>
      <c r="C30">
        <v>3630</v>
      </c>
      <c r="D30" t="s">
        <v>92</v>
      </c>
      <c r="E30" t="s">
        <v>93</v>
      </c>
      <c r="F30">
        <v>4114</v>
      </c>
      <c r="G30">
        <v>20.128819724109299</v>
      </c>
      <c r="H30">
        <v>19.830778961034401</v>
      </c>
      <c r="I30">
        <v>20.226488771275001</v>
      </c>
      <c r="J30">
        <v>19.603230721850998</v>
      </c>
      <c r="K30">
        <v>19.345399392995699</v>
      </c>
      <c r="L30" t="s">
        <v>9</v>
      </c>
      <c r="M30">
        <v>18.928137574002399</v>
      </c>
      <c r="N30">
        <v>19.669885053022099</v>
      </c>
    </row>
    <row r="31" spans="1:14" x14ac:dyDescent="0.2">
      <c r="A31" t="s">
        <v>94</v>
      </c>
      <c r="B31" t="s">
        <v>94</v>
      </c>
      <c r="C31">
        <v>3481</v>
      </c>
      <c r="D31" t="s">
        <v>95</v>
      </c>
      <c r="E31" t="s">
        <v>96</v>
      </c>
      <c r="F31" t="s">
        <v>9</v>
      </c>
      <c r="G31">
        <v>15.7658544943209</v>
      </c>
      <c r="H31">
        <v>15.439803213184399</v>
      </c>
      <c r="I31">
        <v>15.6186872575822</v>
      </c>
      <c r="J31">
        <v>15.452399715774201</v>
      </c>
      <c r="K31" t="s">
        <v>9</v>
      </c>
      <c r="L31" t="s">
        <v>9</v>
      </c>
      <c r="M31" t="s">
        <v>9</v>
      </c>
      <c r="N31" t="s">
        <v>9</v>
      </c>
    </row>
    <row r="32" spans="1:14" x14ac:dyDescent="0.2">
      <c r="A32" t="s">
        <v>97</v>
      </c>
      <c r="B32" t="s">
        <v>97</v>
      </c>
      <c r="C32">
        <v>3512</v>
      </c>
      <c r="D32" t="s">
        <v>98</v>
      </c>
      <c r="E32" t="s">
        <v>99</v>
      </c>
      <c r="F32" t="s">
        <v>9</v>
      </c>
      <c r="G32">
        <v>14.671151283854501</v>
      </c>
      <c r="H32">
        <v>14.3685216387165</v>
      </c>
      <c r="I32">
        <v>14.611656940804901</v>
      </c>
      <c r="J32">
        <v>14.3570369638177</v>
      </c>
      <c r="K32">
        <v>13.7873730707569</v>
      </c>
      <c r="L32">
        <v>13.9293254607073</v>
      </c>
      <c r="M32">
        <v>13.6259127459917</v>
      </c>
      <c r="N32">
        <v>14.031565236353501</v>
      </c>
    </row>
    <row r="33" spans="1:14" x14ac:dyDescent="0.2">
      <c r="A33" t="s">
        <v>100</v>
      </c>
      <c r="B33" t="s">
        <v>100</v>
      </c>
      <c r="C33" t="s">
        <v>9</v>
      </c>
      <c r="D33" t="s">
        <v>9</v>
      </c>
      <c r="E33" t="s">
        <v>9</v>
      </c>
      <c r="F33" t="s">
        <v>9</v>
      </c>
      <c r="G33">
        <v>16.745777776794199</v>
      </c>
      <c r="H33">
        <v>16.3287572421569</v>
      </c>
      <c r="I33">
        <v>16.6356912257734</v>
      </c>
      <c r="J33">
        <v>16.2909071948209</v>
      </c>
      <c r="K33" t="s">
        <v>9</v>
      </c>
      <c r="L33" t="s">
        <v>9</v>
      </c>
      <c r="M33" t="s">
        <v>9</v>
      </c>
      <c r="N33">
        <v>16.262118085089298</v>
      </c>
    </row>
    <row r="34" spans="1:14" x14ac:dyDescent="0.2">
      <c r="A34" t="s">
        <v>101</v>
      </c>
      <c r="B34" t="s">
        <v>101</v>
      </c>
      <c r="C34" t="s">
        <v>9</v>
      </c>
      <c r="D34" t="s">
        <v>9</v>
      </c>
      <c r="E34" t="s">
        <v>9</v>
      </c>
      <c r="F34" t="s">
        <v>9</v>
      </c>
      <c r="G34">
        <v>17.2907918226114</v>
      </c>
      <c r="H34">
        <v>15.6667855146087</v>
      </c>
      <c r="I34">
        <v>17.432568318058401</v>
      </c>
      <c r="J34">
        <v>16.894476870996598</v>
      </c>
      <c r="K34">
        <v>17.426128097982701</v>
      </c>
      <c r="L34">
        <v>17.418671457944999</v>
      </c>
      <c r="M34">
        <v>16.887741504851402</v>
      </c>
      <c r="N34">
        <v>17.664382566468699</v>
      </c>
    </row>
    <row r="35" spans="1:14" x14ac:dyDescent="0.2">
      <c r="A35" t="s">
        <v>102</v>
      </c>
      <c r="B35" t="s">
        <v>102</v>
      </c>
      <c r="C35" t="s">
        <v>9</v>
      </c>
      <c r="D35" t="s">
        <v>9</v>
      </c>
      <c r="E35" t="s">
        <v>9</v>
      </c>
      <c r="F35" t="s">
        <v>9</v>
      </c>
      <c r="G35">
        <v>15.938803264578601</v>
      </c>
      <c r="H35">
        <v>15.171663002612201</v>
      </c>
      <c r="I35">
        <v>16.041734784656999</v>
      </c>
      <c r="J35">
        <v>15.611478264741599</v>
      </c>
      <c r="K35">
        <v>16.1971838750232</v>
      </c>
      <c r="L35">
        <v>16.208772534721799</v>
      </c>
      <c r="M35">
        <v>15.385105307896</v>
      </c>
      <c r="N35">
        <v>16.274874823750299</v>
      </c>
    </row>
    <row r="36" spans="1:14" x14ac:dyDescent="0.2">
      <c r="A36" t="s">
        <v>103</v>
      </c>
      <c r="B36" t="s">
        <v>103</v>
      </c>
      <c r="C36" t="s">
        <v>9</v>
      </c>
      <c r="D36" t="s">
        <v>9</v>
      </c>
      <c r="E36" t="s">
        <v>9</v>
      </c>
      <c r="F36" t="s">
        <v>9</v>
      </c>
      <c r="G36">
        <v>15.544566644168</v>
      </c>
      <c r="H36">
        <v>15.287454316556801</v>
      </c>
      <c r="I36">
        <v>15.6029018608846</v>
      </c>
      <c r="J36">
        <v>15.2041865556634</v>
      </c>
      <c r="K36">
        <v>15.6561239192137</v>
      </c>
      <c r="L36">
        <v>15.528986125756299</v>
      </c>
      <c r="M36">
        <v>15.2191863768729</v>
      </c>
      <c r="N36">
        <v>15.5481108334144</v>
      </c>
    </row>
    <row r="37" spans="1:14" x14ac:dyDescent="0.2">
      <c r="A37" t="s">
        <v>104</v>
      </c>
      <c r="B37" t="s">
        <v>104</v>
      </c>
      <c r="C37">
        <v>1277</v>
      </c>
      <c r="D37" t="s">
        <v>105</v>
      </c>
      <c r="E37" t="s">
        <v>106</v>
      </c>
      <c r="F37">
        <v>4510</v>
      </c>
      <c r="G37">
        <v>16.277771820081</v>
      </c>
      <c r="H37">
        <v>16.086872005879702</v>
      </c>
      <c r="I37">
        <v>16.460684984297799</v>
      </c>
      <c r="J37">
        <v>15.8920959859575</v>
      </c>
      <c r="K37">
        <v>16.293419518332499</v>
      </c>
      <c r="L37">
        <v>16.214592172983501</v>
      </c>
      <c r="M37">
        <v>15.635255549124899</v>
      </c>
      <c r="N37">
        <v>16.154885971976999</v>
      </c>
    </row>
    <row r="38" spans="1:14" x14ac:dyDescent="0.2">
      <c r="A38" t="s">
        <v>107</v>
      </c>
      <c r="B38" t="s">
        <v>107</v>
      </c>
      <c r="C38">
        <v>1281</v>
      </c>
      <c r="D38" t="s">
        <v>108</v>
      </c>
      <c r="E38" t="s">
        <v>109</v>
      </c>
      <c r="F38">
        <v>4510</v>
      </c>
      <c r="G38">
        <v>14.8188006944936</v>
      </c>
      <c r="H38">
        <v>14.746913967836001</v>
      </c>
      <c r="I38">
        <v>14.9635110768807</v>
      </c>
      <c r="J38">
        <v>14.5598943624495</v>
      </c>
      <c r="K38">
        <v>13.8567238256895</v>
      </c>
      <c r="L38">
        <v>13.8626908394392</v>
      </c>
      <c r="M38">
        <v>13.298692826130599</v>
      </c>
      <c r="N38">
        <v>13.879128099948</v>
      </c>
    </row>
    <row r="39" spans="1:14" x14ac:dyDescent="0.2">
      <c r="A39" t="s">
        <v>110</v>
      </c>
      <c r="B39" t="s">
        <v>110</v>
      </c>
      <c r="C39">
        <v>1282</v>
      </c>
      <c r="D39" t="s">
        <v>111</v>
      </c>
      <c r="E39" t="s">
        <v>112</v>
      </c>
      <c r="F39">
        <v>4510</v>
      </c>
      <c r="G39">
        <v>13.7254500825176</v>
      </c>
      <c r="H39">
        <v>13.2584957415602</v>
      </c>
      <c r="I39">
        <v>13.726293429350299</v>
      </c>
      <c r="J39">
        <v>13.187898638601601</v>
      </c>
      <c r="K39">
        <v>14.7898343298765</v>
      </c>
      <c r="L39">
        <v>14.8935186145612</v>
      </c>
      <c r="M39">
        <v>14.468386480808499</v>
      </c>
      <c r="N39">
        <v>14.9681937805292</v>
      </c>
    </row>
    <row r="40" spans="1:14" x14ac:dyDescent="0.2">
      <c r="A40" t="s">
        <v>113</v>
      </c>
      <c r="B40" t="s">
        <v>113</v>
      </c>
      <c r="C40">
        <v>3861</v>
      </c>
      <c r="D40" t="s">
        <v>114</v>
      </c>
      <c r="E40" t="s">
        <v>115</v>
      </c>
      <c r="F40" t="s">
        <v>9</v>
      </c>
      <c r="G40">
        <v>13.938951765057499</v>
      </c>
      <c r="H40" t="s">
        <v>9</v>
      </c>
      <c r="I40">
        <v>14.8179432506717</v>
      </c>
      <c r="J40" t="s">
        <v>9</v>
      </c>
      <c r="K40">
        <v>11.764375010598901</v>
      </c>
      <c r="L40">
        <v>12.2507823965492</v>
      </c>
      <c r="M40">
        <v>12.8235430572359</v>
      </c>
      <c r="N40">
        <v>11.6731681564676</v>
      </c>
    </row>
    <row r="41" spans="1:14" x14ac:dyDescent="0.2">
      <c r="A41" t="s">
        <v>116</v>
      </c>
      <c r="B41" t="s">
        <v>116</v>
      </c>
      <c r="C41">
        <v>4000</v>
      </c>
      <c r="D41" t="s">
        <v>117</v>
      </c>
      <c r="E41" t="s">
        <v>118</v>
      </c>
      <c r="F41">
        <v>5410</v>
      </c>
      <c r="G41">
        <v>12.6786637197718</v>
      </c>
      <c r="H41">
        <v>12.7056577804971</v>
      </c>
      <c r="I41">
        <v>13.0248347119601</v>
      </c>
      <c r="J41">
        <v>12.5579920776952</v>
      </c>
      <c r="K41">
        <v>13.484613109634999</v>
      </c>
      <c r="L41">
        <v>13.1527779700076</v>
      </c>
      <c r="M41">
        <v>13.4136637928416</v>
      </c>
      <c r="N41">
        <v>13.863789085983599</v>
      </c>
    </row>
    <row r="42" spans="1:14" x14ac:dyDescent="0.2">
      <c r="A42" t="s">
        <v>119</v>
      </c>
      <c r="B42" t="s">
        <v>119</v>
      </c>
      <c r="C42">
        <v>348</v>
      </c>
      <c r="D42" t="s">
        <v>120</v>
      </c>
      <c r="E42" t="s">
        <v>121</v>
      </c>
      <c r="F42">
        <v>5010</v>
      </c>
      <c r="G42">
        <v>15.7811981548004</v>
      </c>
      <c r="H42">
        <v>15.458230777636899</v>
      </c>
      <c r="I42">
        <v>15.8144178066348</v>
      </c>
      <c r="J42">
        <v>15.2610091853099</v>
      </c>
      <c r="K42">
        <v>14.598764478319699</v>
      </c>
      <c r="L42">
        <v>14.619206258256501</v>
      </c>
      <c r="M42">
        <v>14.111114491179601</v>
      </c>
      <c r="N42">
        <v>14.540785966822</v>
      </c>
    </row>
    <row r="43" spans="1:14" x14ac:dyDescent="0.2">
      <c r="A43" t="s">
        <v>122</v>
      </c>
      <c r="B43" t="s">
        <v>122</v>
      </c>
      <c r="C43">
        <v>345</v>
      </c>
      <c r="D43" t="s">
        <v>123</v>
      </c>
      <c r="E43" t="s">
        <v>124</v>
      </c>
      <c r="F43">
        <v>3320</v>
      </c>
      <c r="G43">
        <v>17.675677835681899</v>
      </c>
      <c r="H43">
        <v>17.6677472129095</v>
      </c>
      <c r="I43">
        <v>17.8164211030494</v>
      </c>
      <c r="J43">
        <v>17.487211261173002</v>
      </c>
      <c r="K43">
        <v>15.4630279697863</v>
      </c>
      <c r="L43">
        <v>15.5053588064194</v>
      </c>
      <c r="M43">
        <v>15.231206752918</v>
      </c>
      <c r="N43">
        <v>15.458392865888399</v>
      </c>
    </row>
    <row r="44" spans="1:14" x14ac:dyDescent="0.2">
      <c r="A44" t="s">
        <v>125</v>
      </c>
      <c r="B44" t="s">
        <v>125</v>
      </c>
      <c r="C44">
        <v>2266</v>
      </c>
      <c r="D44" t="s">
        <v>126</v>
      </c>
      <c r="E44" t="s">
        <v>127</v>
      </c>
      <c r="F44">
        <v>4610</v>
      </c>
      <c r="G44">
        <v>16.380306282961499</v>
      </c>
      <c r="H44" t="s">
        <v>9</v>
      </c>
      <c r="I44">
        <v>16.190523146783001</v>
      </c>
      <c r="J44" t="s">
        <v>9</v>
      </c>
      <c r="K44">
        <v>16.166216117752999</v>
      </c>
      <c r="L44">
        <v>16.283384949567399</v>
      </c>
      <c r="M44">
        <v>15.7341382804278</v>
      </c>
      <c r="N44">
        <v>16.121872361846702</v>
      </c>
    </row>
    <row r="45" spans="1:14" x14ac:dyDescent="0.2">
      <c r="A45" t="s">
        <v>128</v>
      </c>
      <c r="B45" t="s">
        <v>128</v>
      </c>
      <c r="C45">
        <v>325</v>
      </c>
      <c r="D45" t="s">
        <v>129</v>
      </c>
      <c r="E45" t="s">
        <v>130</v>
      </c>
      <c r="F45" t="s">
        <v>9</v>
      </c>
      <c r="G45" t="s">
        <v>9</v>
      </c>
      <c r="H45" t="s">
        <v>9</v>
      </c>
      <c r="I45">
        <v>13.255580946946299</v>
      </c>
      <c r="J45" t="s">
        <v>9</v>
      </c>
      <c r="K45" t="s">
        <v>9</v>
      </c>
      <c r="L45">
        <v>14.8271063119406</v>
      </c>
      <c r="M45">
        <v>13.439615629105001</v>
      </c>
      <c r="N45" t="s">
        <v>9</v>
      </c>
    </row>
    <row r="46" spans="1:14" x14ac:dyDescent="0.2">
      <c r="A46" t="s">
        <v>131</v>
      </c>
      <c r="B46" t="s">
        <v>131</v>
      </c>
      <c r="C46">
        <v>350</v>
      </c>
      <c r="D46" t="s">
        <v>132</v>
      </c>
      <c r="E46" t="s">
        <v>133</v>
      </c>
      <c r="F46" t="s">
        <v>9</v>
      </c>
      <c r="G46">
        <v>16.662300190768299</v>
      </c>
      <c r="H46">
        <v>16.334094919365398</v>
      </c>
      <c r="I46">
        <v>16.710041219479699</v>
      </c>
      <c r="J46">
        <v>16.304744182373799</v>
      </c>
      <c r="K46" t="s">
        <v>9</v>
      </c>
      <c r="L46" t="s">
        <v>9</v>
      </c>
      <c r="M46" t="s">
        <v>9</v>
      </c>
      <c r="N46">
        <v>11.9941628597826</v>
      </c>
    </row>
    <row r="47" spans="1:14" x14ac:dyDescent="0.2">
      <c r="A47" t="s">
        <v>134</v>
      </c>
      <c r="B47" t="s">
        <v>134</v>
      </c>
      <c r="C47">
        <v>2335</v>
      </c>
      <c r="D47" t="s">
        <v>135</v>
      </c>
      <c r="E47" t="s">
        <v>136</v>
      </c>
      <c r="F47">
        <v>4510</v>
      </c>
      <c r="G47">
        <v>16.0067029261232</v>
      </c>
      <c r="H47">
        <v>15.7259502209336</v>
      </c>
      <c r="I47">
        <v>16.057441190123001</v>
      </c>
      <c r="J47">
        <v>15.589777219421601</v>
      </c>
      <c r="K47">
        <v>16.660330295217499</v>
      </c>
      <c r="L47">
        <v>16.590403108288601</v>
      </c>
      <c r="M47">
        <v>16.153482528208301</v>
      </c>
      <c r="N47">
        <v>16.631550364763299</v>
      </c>
    </row>
    <row r="48" spans="1:14" x14ac:dyDescent="0.2">
      <c r="A48" t="s">
        <v>137</v>
      </c>
      <c r="B48" t="s">
        <v>137</v>
      </c>
      <c r="C48">
        <v>5950</v>
      </c>
      <c r="D48" t="s">
        <v>138</v>
      </c>
      <c r="E48" t="s">
        <v>139</v>
      </c>
      <c r="F48" t="s">
        <v>9</v>
      </c>
      <c r="G48">
        <v>16.854452581133302</v>
      </c>
      <c r="H48">
        <v>16.867416666809302</v>
      </c>
      <c r="I48">
        <v>17.486130806492699</v>
      </c>
      <c r="J48">
        <v>16.8595449410968</v>
      </c>
      <c r="K48">
        <v>14.3634503290476</v>
      </c>
      <c r="L48" t="s">
        <v>9</v>
      </c>
      <c r="M48" t="s">
        <v>9</v>
      </c>
      <c r="N48">
        <v>13.6207077172424</v>
      </c>
    </row>
    <row r="49" spans="1:14" x14ac:dyDescent="0.2">
      <c r="A49" t="s">
        <v>140</v>
      </c>
      <c r="B49" t="s">
        <v>140</v>
      </c>
      <c r="C49">
        <v>259</v>
      </c>
      <c r="D49" t="s">
        <v>141</v>
      </c>
      <c r="E49" t="s">
        <v>142</v>
      </c>
      <c r="F49" t="s">
        <v>9</v>
      </c>
      <c r="G49">
        <v>16.960904571887699</v>
      </c>
      <c r="H49">
        <v>16.848811455123901</v>
      </c>
      <c r="I49">
        <v>17.381454811888499</v>
      </c>
      <c r="J49">
        <v>16.593003925971601</v>
      </c>
      <c r="K49" t="s">
        <v>9</v>
      </c>
      <c r="L49" t="s">
        <v>9</v>
      </c>
      <c r="M49" t="s">
        <v>9</v>
      </c>
      <c r="N49">
        <v>16.1928355584146</v>
      </c>
    </row>
    <row r="50" spans="1:14" x14ac:dyDescent="0.2">
      <c r="A50" t="s">
        <v>143</v>
      </c>
      <c r="B50" t="s">
        <v>143</v>
      </c>
      <c r="C50">
        <v>197</v>
      </c>
      <c r="D50" t="s">
        <v>144</v>
      </c>
      <c r="E50" t="s">
        <v>145</v>
      </c>
      <c r="F50" t="s">
        <v>9</v>
      </c>
      <c r="G50">
        <v>21.457159113902499</v>
      </c>
      <c r="H50">
        <v>21.261258730737602</v>
      </c>
      <c r="I50">
        <v>21.604989300190599</v>
      </c>
      <c r="J50">
        <v>21.193887431877201</v>
      </c>
      <c r="K50">
        <v>18.229263891695599</v>
      </c>
      <c r="L50">
        <v>18.336079128288201</v>
      </c>
      <c r="M50">
        <v>17.905198346186399</v>
      </c>
      <c r="N50">
        <v>18.320761890645201</v>
      </c>
    </row>
    <row r="51" spans="1:14" x14ac:dyDescent="0.2">
      <c r="A51" t="s">
        <v>146</v>
      </c>
      <c r="B51" t="s">
        <v>146</v>
      </c>
      <c r="C51">
        <v>213</v>
      </c>
      <c r="D51" t="s">
        <v>147</v>
      </c>
      <c r="E51" t="s">
        <v>148</v>
      </c>
      <c r="F51" t="s">
        <v>9</v>
      </c>
      <c r="G51">
        <v>20.358248196770699</v>
      </c>
      <c r="H51">
        <v>19.8684433386317</v>
      </c>
      <c r="I51">
        <v>20.0990809055169</v>
      </c>
      <c r="J51">
        <v>19.885731050245099</v>
      </c>
      <c r="K51">
        <v>20.143558347305898</v>
      </c>
      <c r="L51">
        <v>20.195527896590399</v>
      </c>
      <c r="M51">
        <v>19.8881955093321</v>
      </c>
      <c r="N51">
        <v>20.188252089282301</v>
      </c>
    </row>
    <row r="52" spans="1:14" x14ac:dyDescent="0.2">
      <c r="A52" t="s">
        <v>149</v>
      </c>
      <c r="B52" t="s">
        <v>149</v>
      </c>
      <c r="C52">
        <v>174</v>
      </c>
      <c r="D52" t="s">
        <v>150</v>
      </c>
      <c r="E52" t="s">
        <v>151</v>
      </c>
      <c r="F52" t="s">
        <v>9</v>
      </c>
      <c r="G52">
        <v>16.082486556611698</v>
      </c>
      <c r="H52">
        <v>15.9252375228892</v>
      </c>
      <c r="I52">
        <v>16.069018263481201</v>
      </c>
      <c r="J52">
        <v>15.989133759061099</v>
      </c>
      <c r="K52">
        <v>13.483885529204599</v>
      </c>
      <c r="L52">
        <v>13.5549163030441</v>
      </c>
      <c r="M52">
        <v>12.660296013639901</v>
      </c>
      <c r="N52">
        <v>13.6151721682137</v>
      </c>
    </row>
    <row r="53" spans="1:14" x14ac:dyDescent="0.2">
      <c r="A53" t="s">
        <v>152</v>
      </c>
      <c r="B53" t="s">
        <v>152</v>
      </c>
      <c r="C53">
        <v>2638</v>
      </c>
      <c r="D53" t="s">
        <v>153</v>
      </c>
      <c r="E53" t="s">
        <v>154</v>
      </c>
      <c r="F53" t="s">
        <v>9</v>
      </c>
      <c r="G53">
        <v>17.993501676849899</v>
      </c>
      <c r="H53">
        <v>17.793775309304898</v>
      </c>
      <c r="I53">
        <v>18.3401893929822</v>
      </c>
      <c r="J53">
        <v>17.707498551993599</v>
      </c>
      <c r="K53">
        <v>13.8015572819772</v>
      </c>
      <c r="L53">
        <v>12.929378904889401</v>
      </c>
      <c r="M53">
        <v>12.5260556853589</v>
      </c>
      <c r="N53">
        <v>13.0041571699033</v>
      </c>
    </row>
    <row r="54" spans="1:14" x14ac:dyDescent="0.2">
      <c r="A54" t="s">
        <v>155</v>
      </c>
      <c r="B54" t="s">
        <v>155</v>
      </c>
      <c r="C54">
        <v>7018</v>
      </c>
      <c r="D54" t="s">
        <v>156</v>
      </c>
      <c r="E54" t="s">
        <v>157</v>
      </c>
      <c r="F54" t="s">
        <v>9</v>
      </c>
      <c r="G54">
        <v>19.293894290225801</v>
      </c>
      <c r="H54">
        <v>19.040962515477499</v>
      </c>
      <c r="I54">
        <v>19.289328152832901</v>
      </c>
      <c r="J54">
        <v>18.944864675918101</v>
      </c>
      <c r="K54">
        <v>19.290967901282599</v>
      </c>
      <c r="L54">
        <v>19.240848402077301</v>
      </c>
      <c r="M54">
        <v>18.751079228207999</v>
      </c>
      <c r="N54">
        <v>19.1286392589424</v>
      </c>
    </row>
    <row r="55" spans="1:14" x14ac:dyDescent="0.2">
      <c r="A55" t="s">
        <v>158</v>
      </c>
      <c r="B55" t="s">
        <v>158</v>
      </c>
      <c r="C55">
        <v>4057</v>
      </c>
      <c r="D55" t="s">
        <v>159</v>
      </c>
      <c r="E55" t="s">
        <v>160</v>
      </c>
      <c r="F55" t="s">
        <v>9</v>
      </c>
      <c r="G55">
        <v>22.204795434242001</v>
      </c>
      <c r="H55">
        <v>21.8087609184727</v>
      </c>
      <c r="I55">
        <v>22.351267862186599</v>
      </c>
      <c r="J55" t="s">
        <v>9</v>
      </c>
      <c r="K55">
        <v>19.302235629197</v>
      </c>
      <c r="L55">
        <v>19.332378816338</v>
      </c>
      <c r="M55">
        <v>18.694616424709999</v>
      </c>
      <c r="N55">
        <v>19.2791065189741</v>
      </c>
    </row>
    <row r="56" spans="1:14" x14ac:dyDescent="0.2">
      <c r="A56" t="s">
        <v>161</v>
      </c>
      <c r="B56" t="s">
        <v>161</v>
      </c>
      <c r="C56">
        <v>3263</v>
      </c>
      <c r="D56" t="s">
        <v>162</v>
      </c>
      <c r="E56" t="s">
        <v>163</v>
      </c>
      <c r="F56" t="s">
        <v>9</v>
      </c>
      <c r="G56">
        <v>17.725950573956901</v>
      </c>
      <c r="H56">
        <v>17.527723019152901</v>
      </c>
      <c r="I56">
        <v>17.8162511867354</v>
      </c>
      <c r="J56">
        <v>17.455230589418001</v>
      </c>
      <c r="K56">
        <v>18.367706861856</v>
      </c>
      <c r="L56">
        <v>18.281796227457999</v>
      </c>
      <c r="M56">
        <v>17.7181845890793</v>
      </c>
      <c r="N56">
        <v>18.238149550541401</v>
      </c>
    </row>
    <row r="57" spans="1:14" x14ac:dyDescent="0.2">
      <c r="A57" t="s">
        <v>164</v>
      </c>
      <c r="B57" t="s">
        <v>164</v>
      </c>
      <c r="C57">
        <v>6590</v>
      </c>
      <c r="D57" t="s">
        <v>165</v>
      </c>
      <c r="E57" t="s">
        <v>166</v>
      </c>
      <c r="F57" t="s">
        <v>9</v>
      </c>
      <c r="G57">
        <v>13.961066227739501</v>
      </c>
      <c r="H57" t="s">
        <v>9</v>
      </c>
      <c r="I57">
        <v>13.8737363437599</v>
      </c>
      <c r="J57" t="s">
        <v>9</v>
      </c>
      <c r="K57">
        <v>15.933897490146901</v>
      </c>
      <c r="L57">
        <v>16.150098222148401</v>
      </c>
      <c r="M57">
        <v>15.8034543929144</v>
      </c>
      <c r="N57">
        <v>16.0986952766483</v>
      </c>
    </row>
    <row r="58" spans="1:14" x14ac:dyDescent="0.2">
      <c r="A58" t="s">
        <v>167</v>
      </c>
      <c r="B58" t="s">
        <v>167</v>
      </c>
      <c r="C58">
        <v>847</v>
      </c>
      <c r="D58" t="s">
        <v>168</v>
      </c>
      <c r="E58" t="s">
        <v>169</v>
      </c>
      <c r="F58">
        <v>380</v>
      </c>
      <c r="G58">
        <v>15.2032964440772</v>
      </c>
      <c r="H58">
        <v>15.113567331057901</v>
      </c>
      <c r="I58">
        <v>15.6237239796076</v>
      </c>
      <c r="J58">
        <v>14.808229714188901</v>
      </c>
      <c r="K58">
        <v>15.8656321878317</v>
      </c>
      <c r="L58">
        <v>15.6986031477319</v>
      </c>
      <c r="M58">
        <v>15.0070714877457</v>
      </c>
      <c r="N58">
        <v>15.5077898733041</v>
      </c>
    </row>
    <row r="59" spans="1:14" x14ac:dyDescent="0.2">
      <c r="A59" t="s">
        <v>170</v>
      </c>
      <c r="B59" t="s">
        <v>170</v>
      </c>
      <c r="C59">
        <v>226</v>
      </c>
      <c r="D59" t="s">
        <v>171</v>
      </c>
      <c r="E59" t="s">
        <v>172</v>
      </c>
      <c r="F59">
        <v>10</v>
      </c>
      <c r="G59">
        <v>14.475335790672</v>
      </c>
      <c r="H59">
        <v>14.2535627146124</v>
      </c>
      <c r="I59">
        <v>14.7521699996751</v>
      </c>
      <c r="J59">
        <v>14.242106199998799</v>
      </c>
      <c r="K59">
        <v>14.587786052659199</v>
      </c>
      <c r="L59" t="s">
        <v>9</v>
      </c>
      <c r="M59" t="s">
        <v>9</v>
      </c>
      <c r="N59">
        <v>14.050836851651599</v>
      </c>
    </row>
    <row r="60" spans="1:14" x14ac:dyDescent="0.2">
      <c r="A60" t="s">
        <v>173</v>
      </c>
      <c r="B60" t="s">
        <v>173</v>
      </c>
      <c r="C60">
        <v>1</v>
      </c>
      <c r="D60" t="s">
        <v>174</v>
      </c>
      <c r="E60" t="s">
        <v>175</v>
      </c>
      <c r="F60" t="s">
        <v>9</v>
      </c>
      <c r="G60">
        <v>19.791988563913002</v>
      </c>
      <c r="H60">
        <v>19.362281024276701</v>
      </c>
      <c r="I60">
        <v>19.985188294013799</v>
      </c>
      <c r="J60">
        <v>19.482184539478101</v>
      </c>
      <c r="K60" t="s">
        <v>9</v>
      </c>
      <c r="L60" t="s">
        <v>9</v>
      </c>
      <c r="M60" t="s">
        <v>9</v>
      </c>
      <c r="N60">
        <v>17.813222733517499</v>
      </c>
    </row>
    <row r="61" spans="1:14" x14ac:dyDescent="0.2">
      <c r="A61" t="s">
        <v>176</v>
      </c>
      <c r="B61" t="s">
        <v>176</v>
      </c>
      <c r="C61">
        <v>3848</v>
      </c>
      <c r="D61" t="s">
        <v>177</v>
      </c>
      <c r="E61" t="s">
        <v>178</v>
      </c>
      <c r="F61" t="s">
        <v>9</v>
      </c>
      <c r="G61">
        <v>13.109994831325499</v>
      </c>
      <c r="H61">
        <v>13.429615915723801</v>
      </c>
      <c r="I61">
        <v>14.6736751736481</v>
      </c>
      <c r="J61">
        <v>13.036746087770601</v>
      </c>
      <c r="K61">
        <v>12.328027685942599</v>
      </c>
      <c r="L61">
        <v>12.6068191127546</v>
      </c>
      <c r="M61">
        <v>12.7797652075127</v>
      </c>
      <c r="N61">
        <v>12.7883357520105</v>
      </c>
    </row>
    <row r="62" spans="1:14" x14ac:dyDescent="0.2">
      <c r="A62" t="s">
        <v>179</v>
      </c>
      <c r="B62" t="s">
        <v>179</v>
      </c>
      <c r="C62">
        <v>2597</v>
      </c>
      <c r="D62" t="s">
        <v>180</v>
      </c>
      <c r="E62" t="s">
        <v>181</v>
      </c>
      <c r="F62">
        <v>10</v>
      </c>
      <c r="G62">
        <v>15.798186591498601</v>
      </c>
      <c r="H62" t="s">
        <v>9</v>
      </c>
      <c r="I62">
        <v>15.995297768290801</v>
      </c>
      <c r="J62" t="s">
        <v>9</v>
      </c>
      <c r="K62">
        <v>15.689305854221899</v>
      </c>
      <c r="L62">
        <v>15.717039404926799</v>
      </c>
      <c r="M62">
        <v>15.322537790486299</v>
      </c>
      <c r="N62">
        <v>16.002923244476001</v>
      </c>
    </row>
    <row r="63" spans="1:14" x14ac:dyDescent="0.2">
      <c r="A63" t="s">
        <v>182</v>
      </c>
      <c r="B63" t="s">
        <v>182</v>
      </c>
      <c r="C63">
        <v>4493</v>
      </c>
      <c r="D63" t="s">
        <v>183</v>
      </c>
      <c r="E63" t="s">
        <v>184</v>
      </c>
      <c r="F63" t="s">
        <v>9</v>
      </c>
      <c r="G63">
        <v>13.5724672567134</v>
      </c>
      <c r="H63">
        <v>12.467534702668599</v>
      </c>
      <c r="I63">
        <v>13.737871287524101</v>
      </c>
      <c r="J63">
        <v>12.344396955727801</v>
      </c>
      <c r="K63">
        <v>13.073825213559701</v>
      </c>
      <c r="L63">
        <v>13.392760809176</v>
      </c>
      <c r="M63">
        <v>12.9105561699684</v>
      </c>
      <c r="N63">
        <v>13.2318259969487</v>
      </c>
    </row>
    <row r="64" spans="1:14" x14ac:dyDescent="0.2">
      <c r="A64" t="s">
        <v>185</v>
      </c>
      <c r="B64" t="s">
        <v>185</v>
      </c>
      <c r="C64">
        <v>351</v>
      </c>
      <c r="D64" t="s">
        <v>186</v>
      </c>
      <c r="E64" t="s">
        <v>187</v>
      </c>
      <c r="F64">
        <v>5010</v>
      </c>
      <c r="G64">
        <v>15.7901897322888</v>
      </c>
      <c r="H64">
        <v>15.4744887114259</v>
      </c>
      <c r="I64">
        <v>15.9068137264982</v>
      </c>
      <c r="J64">
        <v>15.3613805827038</v>
      </c>
      <c r="K64">
        <v>15.4479694266598</v>
      </c>
      <c r="L64">
        <v>15.321350897398201</v>
      </c>
      <c r="M64">
        <v>14.8275080295889</v>
      </c>
      <c r="N64">
        <v>15.305701960977499</v>
      </c>
    </row>
    <row r="65" spans="1:14" x14ac:dyDescent="0.2">
      <c r="A65" t="s">
        <v>188</v>
      </c>
      <c r="B65" t="s">
        <v>188</v>
      </c>
      <c r="C65">
        <v>3426</v>
      </c>
      <c r="D65" t="s">
        <v>189</v>
      </c>
      <c r="E65" t="s">
        <v>190</v>
      </c>
      <c r="F65">
        <v>4610</v>
      </c>
      <c r="G65">
        <v>15.4314050651776</v>
      </c>
      <c r="H65">
        <v>15.2733634258833</v>
      </c>
      <c r="I65">
        <v>15.506646111297901</v>
      </c>
      <c r="J65">
        <v>15.1164841057253</v>
      </c>
      <c r="K65">
        <v>14.4545387447907</v>
      </c>
      <c r="L65">
        <v>14.759986572616899</v>
      </c>
      <c r="M65">
        <v>14.051426485854901</v>
      </c>
      <c r="N65">
        <v>14.605998105604201</v>
      </c>
    </row>
    <row r="66" spans="1:14" x14ac:dyDescent="0.2">
      <c r="A66" t="s">
        <v>191</v>
      </c>
      <c r="B66" t="s">
        <v>191</v>
      </c>
      <c r="C66">
        <v>7123</v>
      </c>
      <c r="D66" t="s">
        <v>192</v>
      </c>
      <c r="E66" t="s">
        <v>193</v>
      </c>
      <c r="F66" t="s">
        <v>9</v>
      </c>
      <c r="G66">
        <v>15.997104328113901</v>
      </c>
      <c r="H66" t="s">
        <v>9</v>
      </c>
      <c r="I66">
        <v>15.9400757140581</v>
      </c>
      <c r="J66">
        <v>15.6959700866616</v>
      </c>
      <c r="K66">
        <v>13.5413487924334</v>
      </c>
      <c r="L66" t="s">
        <v>9</v>
      </c>
      <c r="M66" t="s">
        <v>9</v>
      </c>
      <c r="N66">
        <v>14.065948243667</v>
      </c>
    </row>
    <row r="67" spans="1:14" x14ac:dyDescent="0.2">
      <c r="A67" t="s">
        <v>194</v>
      </c>
      <c r="B67" t="s">
        <v>194</v>
      </c>
      <c r="C67">
        <v>1290</v>
      </c>
      <c r="D67" t="s">
        <v>195</v>
      </c>
      <c r="E67" t="s">
        <v>196</v>
      </c>
      <c r="F67">
        <v>4510</v>
      </c>
      <c r="G67">
        <v>14.2359843730399</v>
      </c>
      <c r="H67">
        <v>14.0726581697682</v>
      </c>
      <c r="I67">
        <v>14.249328415774499</v>
      </c>
      <c r="J67">
        <v>13.915358045373701</v>
      </c>
      <c r="K67">
        <v>13.7635298095565</v>
      </c>
      <c r="L67">
        <v>13.798832131003801</v>
      </c>
      <c r="M67">
        <v>13.368427083474</v>
      </c>
      <c r="N67">
        <v>13.8756809028852</v>
      </c>
    </row>
    <row r="68" spans="1:14" x14ac:dyDescent="0.2">
      <c r="A68" t="s">
        <v>197</v>
      </c>
      <c r="B68" t="s">
        <v>197</v>
      </c>
      <c r="C68">
        <v>2934</v>
      </c>
      <c r="D68" t="s">
        <v>198</v>
      </c>
      <c r="E68" t="s">
        <v>199</v>
      </c>
      <c r="F68">
        <v>4666</v>
      </c>
      <c r="G68">
        <v>15.558387712150401</v>
      </c>
      <c r="H68">
        <v>15.4155301190501</v>
      </c>
      <c r="I68">
        <v>15.7490737333358</v>
      </c>
      <c r="J68">
        <v>15.136724005540501</v>
      </c>
      <c r="K68">
        <v>13.4975493837914</v>
      </c>
      <c r="L68">
        <v>13.4182715510908</v>
      </c>
      <c r="M68">
        <v>13.1805114609275</v>
      </c>
      <c r="N68">
        <v>13.418537915521499</v>
      </c>
    </row>
    <row r="69" spans="1:14" x14ac:dyDescent="0.2">
      <c r="A69" t="s">
        <v>200</v>
      </c>
      <c r="B69" t="s">
        <v>200</v>
      </c>
      <c r="C69">
        <v>6277</v>
      </c>
      <c r="D69" t="s">
        <v>201</v>
      </c>
      <c r="E69" t="s">
        <v>202</v>
      </c>
      <c r="F69" t="s">
        <v>9</v>
      </c>
      <c r="G69" t="s">
        <v>9</v>
      </c>
      <c r="H69" t="s">
        <v>9</v>
      </c>
      <c r="I69" t="s">
        <v>9</v>
      </c>
      <c r="J69" t="s">
        <v>9</v>
      </c>
      <c r="K69">
        <v>15.5459433937794</v>
      </c>
      <c r="L69">
        <v>15.449534517802499</v>
      </c>
      <c r="M69">
        <v>14.5951366694744</v>
      </c>
      <c r="N69">
        <v>15.618780429061299</v>
      </c>
    </row>
    <row r="70" spans="1:14" x14ac:dyDescent="0.2">
      <c r="A70" t="s">
        <v>203</v>
      </c>
      <c r="B70" t="s">
        <v>203</v>
      </c>
      <c r="C70">
        <v>337</v>
      </c>
      <c r="D70" t="s">
        <v>204</v>
      </c>
      <c r="E70" t="s">
        <v>205</v>
      </c>
      <c r="F70">
        <v>4975</v>
      </c>
      <c r="G70">
        <v>15.586371258664</v>
      </c>
      <c r="H70">
        <v>15.229271549191701</v>
      </c>
      <c r="I70">
        <v>15.490412713746201</v>
      </c>
      <c r="J70">
        <v>15.1468239443284</v>
      </c>
      <c r="K70" t="s">
        <v>9</v>
      </c>
      <c r="L70" t="s">
        <v>9</v>
      </c>
      <c r="M70" t="s">
        <v>9</v>
      </c>
      <c r="N70" t="s">
        <v>9</v>
      </c>
    </row>
    <row r="71" spans="1:14" x14ac:dyDescent="0.2">
      <c r="A71" t="s">
        <v>206</v>
      </c>
      <c r="B71" t="s">
        <v>206</v>
      </c>
      <c r="C71">
        <v>2023</v>
      </c>
      <c r="D71" t="s">
        <v>207</v>
      </c>
      <c r="E71" t="s">
        <v>208</v>
      </c>
      <c r="F71">
        <v>10</v>
      </c>
      <c r="G71">
        <v>15.341439984393901</v>
      </c>
      <c r="H71">
        <v>15.113411739731299</v>
      </c>
      <c r="I71">
        <v>15.462699913905301</v>
      </c>
      <c r="J71">
        <v>14.927753349464901</v>
      </c>
      <c r="K71">
        <v>14.350855648644799</v>
      </c>
      <c r="L71">
        <v>14.300809574630399</v>
      </c>
      <c r="M71" t="s">
        <v>9</v>
      </c>
      <c r="N71">
        <v>15.3318823443149</v>
      </c>
    </row>
    <row r="72" spans="1:14" x14ac:dyDescent="0.2">
      <c r="A72" t="s">
        <v>209</v>
      </c>
      <c r="B72" t="s">
        <v>209</v>
      </c>
      <c r="C72">
        <v>5423</v>
      </c>
      <c r="D72" t="s">
        <v>210</v>
      </c>
      <c r="E72" t="s">
        <v>211</v>
      </c>
      <c r="F72">
        <v>3410</v>
      </c>
      <c r="G72">
        <v>15.114481670313699</v>
      </c>
      <c r="H72" t="s">
        <v>9</v>
      </c>
      <c r="I72">
        <v>15.1397061941896</v>
      </c>
      <c r="J72" t="s">
        <v>9</v>
      </c>
      <c r="K72">
        <v>14.424441934643299</v>
      </c>
      <c r="L72">
        <v>14.604913760060301</v>
      </c>
      <c r="M72">
        <v>14.1949229535904</v>
      </c>
      <c r="N72">
        <v>14.634812493677099</v>
      </c>
    </row>
    <row r="73" spans="1:14" x14ac:dyDescent="0.2">
      <c r="A73" t="s">
        <v>212</v>
      </c>
      <c r="B73" t="s">
        <v>212</v>
      </c>
      <c r="C73">
        <v>4869</v>
      </c>
      <c r="D73" t="s">
        <v>213</v>
      </c>
      <c r="E73" t="s">
        <v>214</v>
      </c>
      <c r="F73" t="s">
        <v>9</v>
      </c>
      <c r="G73">
        <v>13.931738909324</v>
      </c>
      <c r="H73">
        <v>13.6295808851962</v>
      </c>
      <c r="I73">
        <v>14.1669635300807</v>
      </c>
      <c r="J73" t="s">
        <v>9</v>
      </c>
      <c r="K73" t="s">
        <v>9</v>
      </c>
      <c r="L73" t="s">
        <v>9</v>
      </c>
      <c r="M73" t="s">
        <v>9</v>
      </c>
      <c r="N73">
        <v>14.563289050015999</v>
      </c>
    </row>
    <row r="74" spans="1:14" x14ac:dyDescent="0.2">
      <c r="A74" t="s">
        <v>215</v>
      </c>
      <c r="B74" t="s">
        <v>215</v>
      </c>
      <c r="C74">
        <v>5627</v>
      </c>
      <c r="D74" t="s">
        <v>216</v>
      </c>
      <c r="E74" t="s">
        <v>217</v>
      </c>
      <c r="F74">
        <v>4610</v>
      </c>
      <c r="G74">
        <v>12.9344762165366</v>
      </c>
      <c r="H74" t="s">
        <v>9</v>
      </c>
      <c r="I74">
        <v>12.750421621959299</v>
      </c>
      <c r="J74" t="s">
        <v>9</v>
      </c>
      <c r="K74">
        <v>12.2051418517086</v>
      </c>
      <c r="L74">
        <v>11.9848642037489</v>
      </c>
      <c r="M74" t="s">
        <v>9</v>
      </c>
      <c r="N74">
        <v>12.183686972445299</v>
      </c>
    </row>
    <row r="75" spans="1:14" x14ac:dyDescent="0.2">
      <c r="A75" t="s">
        <v>218</v>
      </c>
      <c r="B75" t="s">
        <v>218</v>
      </c>
      <c r="C75">
        <v>302</v>
      </c>
      <c r="D75" t="s">
        <v>219</v>
      </c>
      <c r="E75" t="s">
        <v>220</v>
      </c>
      <c r="F75" t="s">
        <v>9</v>
      </c>
      <c r="G75">
        <v>13.514687016933999</v>
      </c>
      <c r="H75">
        <v>13.224965576203401</v>
      </c>
      <c r="I75">
        <v>14.257393836210801</v>
      </c>
      <c r="J75">
        <v>13.0376775222341</v>
      </c>
      <c r="K75">
        <v>12.918943007801399</v>
      </c>
      <c r="L75">
        <v>13.0672519304823</v>
      </c>
      <c r="M75" t="s">
        <v>9</v>
      </c>
      <c r="N75">
        <v>13.211437874476999</v>
      </c>
    </row>
    <row r="76" spans="1:14" x14ac:dyDescent="0.2">
      <c r="A76" t="s">
        <v>221</v>
      </c>
      <c r="B76" t="s">
        <v>221</v>
      </c>
      <c r="C76">
        <v>5660</v>
      </c>
      <c r="D76" t="s">
        <v>222</v>
      </c>
      <c r="E76" t="s">
        <v>223</v>
      </c>
      <c r="F76">
        <v>4142</v>
      </c>
      <c r="G76">
        <v>13.9132034621024</v>
      </c>
      <c r="H76">
        <v>13.632931313078499</v>
      </c>
      <c r="I76">
        <v>14.1917196772786</v>
      </c>
      <c r="J76">
        <v>13.443787484571599</v>
      </c>
      <c r="K76">
        <v>14.067918469030699</v>
      </c>
      <c r="L76">
        <v>14.3224256677585</v>
      </c>
      <c r="M76" t="s">
        <v>9</v>
      </c>
      <c r="N76">
        <v>14.404760532980699</v>
      </c>
    </row>
    <row r="77" spans="1:14" x14ac:dyDescent="0.2">
      <c r="A77" t="s">
        <v>224</v>
      </c>
      <c r="B77" t="s">
        <v>224</v>
      </c>
      <c r="C77">
        <v>5216</v>
      </c>
      <c r="D77" t="s">
        <v>225</v>
      </c>
      <c r="E77" t="s">
        <v>226</v>
      </c>
      <c r="F77">
        <v>4810</v>
      </c>
      <c r="G77">
        <v>14.4397353495497</v>
      </c>
      <c r="H77" t="s">
        <v>9</v>
      </c>
      <c r="I77">
        <v>14.642388674935299</v>
      </c>
      <c r="J77" t="s">
        <v>9</v>
      </c>
      <c r="K77">
        <v>14.988967739504099</v>
      </c>
      <c r="L77">
        <v>14.857624576615301</v>
      </c>
      <c r="M77" t="s">
        <v>9</v>
      </c>
      <c r="N77">
        <v>15.1694269808567</v>
      </c>
    </row>
    <row r="78" spans="1:14" x14ac:dyDescent="0.2">
      <c r="A78" t="s">
        <v>227</v>
      </c>
      <c r="B78" t="s">
        <v>227</v>
      </c>
      <c r="C78">
        <v>3183</v>
      </c>
      <c r="D78" t="s">
        <v>228</v>
      </c>
      <c r="E78" t="s">
        <v>229</v>
      </c>
      <c r="F78">
        <v>3040</v>
      </c>
      <c r="G78">
        <v>12.6764447269772</v>
      </c>
      <c r="H78" t="s">
        <v>9</v>
      </c>
      <c r="I78">
        <v>13.928252915382201</v>
      </c>
      <c r="J78" t="s">
        <v>9</v>
      </c>
      <c r="K78">
        <v>11.7507709278224</v>
      </c>
      <c r="L78" t="s">
        <v>9</v>
      </c>
      <c r="M78">
        <v>11.8291661346637</v>
      </c>
      <c r="N78">
        <v>11.8603157814394</v>
      </c>
    </row>
    <row r="79" spans="1:14" x14ac:dyDescent="0.2">
      <c r="A79" t="s">
        <v>230</v>
      </c>
      <c r="B79" t="s">
        <v>230</v>
      </c>
      <c r="C79">
        <v>3912</v>
      </c>
      <c r="D79" t="s">
        <v>231</v>
      </c>
      <c r="E79" t="s">
        <v>232</v>
      </c>
      <c r="F79">
        <v>4510</v>
      </c>
      <c r="G79">
        <v>14.9105508132387</v>
      </c>
      <c r="H79">
        <v>14.4041733497563</v>
      </c>
      <c r="I79">
        <v>14.7592276928502</v>
      </c>
      <c r="J79">
        <v>14.288851334893</v>
      </c>
      <c r="K79">
        <v>14.8203363273714</v>
      </c>
      <c r="L79">
        <v>14.997648071608801</v>
      </c>
      <c r="M79">
        <v>14.3704213026638</v>
      </c>
      <c r="N79">
        <v>14.8895821582898</v>
      </c>
    </row>
    <row r="80" spans="1:14" x14ac:dyDescent="0.2">
      <c r="A80" t="s">
        <v>233</v>
      </c>
      <c r="B80" t="s">
        <v>233</v>
      </c>
      <c r="C80">
        <v>7057</v>
      </c>
      <c r="D80" t="s">
        <v>234</v>
      </c>
      <c r="E80" t="s">
        <v>235</v>
      </c>
      <c r="F80">
        <v>4115</v>
      </c>
      <c r="G80">
        <v>15.121342322326999</v>
      </c>
      <c r="H80">
        <v>14.7847389470355</v>
      </c>
      <c r="I80">
        <v>15.225050847820899</v>
      </c>
      <c r="J80">
        <v>14.6917965951474</v>
      </c>
      <c r="K80">
        <v>16.566375507699199</v>
      </c>
      <c r="L80">
        <v>16.572713657318101</v>
      </c>
      <c r="M80">
        <v>16.1853490371786</v>
      </c>
      <c r="N80">
        <v>16.613988342757199</v>
      </c>
    </row>
    <row r="81" spans="1:14" x14ac:dyDescent="0.2">
      <c r="A81" t="s">
        <v>236</v>
      </c>
      <c r="B81" t="s">
        <v>236</v>
      </c>
      <c r="C81">
        <v>3326</v>
      </c>
      <c r="D81" t="s">
        <v>237</v>
      </c>
      <c r="E81" t="s">
        <v>238</v>
      </c>
      <c r="F81">
        <v>4141</v>
      </c>
      <c r="G81">
        <v>12.309226139389599</v>
      </c>
      <c r="H81">
        <v>12.032587800905601</v>
      </c>
      <c r="I81">
        <v>12.684739108247699</v>
      </c>
      <c r="J81" t="s">
        <v>9</v>
      </c>
      <c r="K81">
        <v>13.9822637598618</v>
      </c>
      <c r="L81">
        <v>13.741376811921199</v>
      </c>
      <c r="M81" t="s">
        <v>9</v>
      </c>
      <c r="N81">
        <v>15.0167524951644</v>
      </c>
    </row>
    <row r="82" spans="1:14" x14ac:dyDescent="0.2">
      <c r="A82" t="s">
        <v>239</v>
      </c>
      <c r="B82" t="s">
        <v>239</v>
      </c>
      <c r="C82">
        <v>4313</v>
      </c>
      <c r="D82" t="s">
        <v>240</v>
      </c>
      <c r="E82" t="s">
        <v>241</v>
      </c>
      <c r="F82">
        <v>4670</v>
      </c>
      <c r="G82">
        <v>14.098058654810901</v>
      </c>
      <c r="H82">
        <v>14.225938297625</v>
      </c>
      <c r="I82">
        <v>14.087499863732999</v>
      </c>
      <c r="J82">
        <v>13.9568194926884</v>
      </c>
      <c r="K82">
        <v>15.1028436508126</v>
      </c>
      <c r="L82">
        <v>14.9263065254758</v>
      </c>
      <c r="M82">
        <v>14.692772826821701</v>
      </c>
      <c r="N82">
        <v>15.137343657166999</v>
      </c>
    </row>
    <row r="83" spans="1:14" x14ac:dyDescent="0.2">
      <c r="A83" t="s">
        <v>242</v>
      </c>
      <c r="B83" t="s">
        <v>242</v>
      </c>
      <c r="C83">
        <v>3075</v>
      </c>
      <c r="D83" t="s">
        <v>243</v>
      </c>
      <c r="E83" t="s">
        <v>244</v>
      </c>
      <c r="F83">
        <v>4610</v>
      </c>
      <c r="G83">
        <v>14.277416254690699</v>
      </c>
      <c r="H83">
        <v>14.0205646386643</v>
      </c>
      <c r="I83">
        <v>14.3205575132398</v>
      </c>
      <c r="J83">
        <v>13.9050364561453</v>
      </c>
      <c r="K83">
        <v>13.601386786273901</v>
      </c>
      <c r="L83">
        <v>13.6621632379339</v>
      </c>
      <c r="M83">
        <v>13.0077620445024</v>
      </c>
      <c r="N83">
        <v>13.582782050349101</v>
      </c>
    </row>
    <row r="84" spans="1:14" x14ac:dyDescent="0.2">
      <c r="A84" t="s">
        <v>245</v>
      </c>
      <c r="B84" t="s">
        <v>245</v>
      </c>
      <c r="C84">
        <v>7431</v>
      </c>
      <c r="D84" t="s">
        <v>246</v>
      </c>
      <c r="E84" t="s">
        <v>247</v>
      </c>
      <c r="F84" t="s">
        <v>9</v>
      </c>
      <c r="G84">
        <v>14.4206582579911</v>
      </c>
      <c r="H84">
        <v>14.102290886715201</v>
      </c>
      <c r="I84">
        <v>14.325408022233001</v>
      </c>
      <c r="J84">
        <v>14.0322228666185</v>
      </c>
      <c r="K84">
        <v>14.7578783373673</v>
      </c>
      <c r="L84">
        <v>14.8517046214827</v>
      </c>
      <c r="M84">
        <v>14.597863157176301</v>
      </c>
      <c r="N84">
        <v>15.2048716692958</v>
      </c>
    </row>
    <row r="85" spans="1:14" x14ac:dyDescent="0.2">
      <c r="A85" t="s">
        <v>248</v>
      </c>
      <c r="B85" t="s">
        <v>248</v>
      </c>
      <c r="C85">
        <v>308</v>
      </c>
      <c r="D85" t="s">
        <v>249</v>
      </c>
      <c r="E85" t="s">
        <v>250</v>
      </c>
      <c r="F85" t="s">
        <v>9</v>
      </c>
      <c r="G85">
        <v>13.215368561651401</v>
      </c>
      <c r="H85">
        <v>13.053717514102599</v>
      </c>
      <c r="I85">
        <v>13.5765728516193</v>
      </c>
      <c r="J85">
        <v>12.897809051594299</v>
      </c>
      <c r="K85" t="s">
        <v>9</v>
      </c>
      <c r="L85" t="s">
        <v>9</v>
      </c>
      <c r="M85" t="s">
        <v>9</v>
      </c>
      <c r="N85">
        <v>13.812016160060599</v>
      </c>
    </row>
    <row r="86" spans="1:14" x14ac:dyDescent="0.2">
      <c r="A86" t="s">
        <v>251</v>
      </c>
      <c r="B86" t="s">
        <v>251</v>
      </c>
      <c r="C86">
        <v>3146</v>
      </c>
      <c r="D86" t="s">
        <v>252</v>
      </c>
      <c r="E86" t="s">
        <v>253</v>
      </c>
      <c r="F86">
        <v>3410</v>
      </c>
      <c r="G86" t="s">
        <v>9</v>
      </c>
      <c r="H86">
        <v>12.9354055011102</v>
      </c>
      <c r="I86">
        <v>13.279741889981</v>
      </c>
      <c r="J86">
        <v>12.7585492784783</v>
      </c>
      <c r="K86" t="s">
        <v>9</v>
      </c>
      <c r="L86" t="s">
        <v>9</v>
      </c>
      <c r="M86" t="s">
        <v>9</v>
      </c>
      <c r="N86">
        <v>11.6876460098511</v>
      </c>
    </row>
    <row r="87" spans="1:14" x14ac:dyDescent="0.2">
      <c r="A87" t="s">
        <v>254</v>
      </c>
      <c r="B87" t="s">
        <v>254</v>
      </c>
      <c r="C87">
        <v>6678</v>
      </c>
      <c r="D87" t="s">
        <v>255</v>
      </c>
      <c r="E87" t="s">
        <v>256</v>
      </c>
      <c r="F87" t="s">
        <v>9</v>
      </c>
      <c r="G87">
        <v>17.111456279436201</v>
      </c>
      <c r="H87">
        <v>16.8099645814879</v>
      </c>
      <c r="I87">
        <v>17.031194655196298</v>
      </c>
      <c r="J87">
        <v>16.5028005648552</v>
      </c>
      <c r="K87">
        <v>17.002906521073498</v>
      </c>
      <c r="L87">
        <v>17.028445408363901</v>
      </c>
      <c r="M87">
        <v>16.6245146176595</v>
      </c>
      <c r="N87">
        <v>17.1987724137763</v>
      </c>
    </row>
    <row r="88" spans="1:14" x14ac:dyDescent="0.2">
      <c r="A88" t="s">
        <v>257</v>
      </c>
      <c r="B88" t="s">
        <v>257</v>
      </c>
      <c r="C88">
        <v>1435</v>
      </c>
      <c r="D88" t="s">
        <v>258</v>
      </c>
      <c r="E88" t="s">
        <v>259</v>
      </c>
      <c r="F88">
        <v>4060</v>
      </c>
      <c r="G88">
        <v>14.330747372759101</v>
      </c>
      <c r="H88">
        <v>14.108235038882601</v>
      </c>
      <c r="I88">
        <v>14.5382766558177</v>
      </c>
      <c r="J88" t="s">
        <v>9</v>
      </c>
      <c r="K88">
        <v>15.150273449622199</v>
      </c>
      <c r="L88">
        <v>15.049383946604101</v>
      </c>
      <c r="M88">
        <v>14.542687695053599</v>
      </c>
      <c r="N88">
        <v>15.000653031582599</v>
      </c>
    </row>
    <row r="89" spans="1:14" x14ac:dyDescent="0.2">
      <c r="A89" t="s">
        <v>260</v>
      </c>
      <c r="B89" t="s">
        <v>260</v>
      </c>
      <c r="C89">
        <v>1435</v>
      </c>
      <c r="D89" t="s">
        <v>258</v>
      </c>
      <c r="E89" t="s">
        <v>259</v>
      </c>
      <c r="F89">
        <v>4060</v>
      </c>
      <c r="G89">
        <v>13.476341680141999</v>
      </c>
      <c r="H89">
        <v>12.880730054958599</v>
      </c>
      <c r="I89">
        <v>13.523443302933799</v>
      </c>
      <c r="J89">
        <v>12.6778790381292</v>
      </c>
      <c r="K89">
        <v>13.815968379070201</v>
      </c>
      <c r="L89">
        <v>13.7942677121048</v>
      </c>
      <c r="M89">
        <v>13.3712714787592</v>
      </c>
      <c r="N89">
        <v>13.6693582266845</v>
      </c>
    </row>
    <row r="90" spans="1:14" x14ac:dyDescent="0.2">
      <c r="A90" t="s">
        <v>261</v>
      </c>
      <c r="B90" t="s">
        <v>261</v>
      </c>
      <c r="C90">
        <v>3178</v>
      </c>
      <c r="D90" t="s">
        <v>262</v>
      </c>
      <c r="E90" t="s">
        <v>263</v>
      </c>
      <c r="F90">
        <v>3040</v>
      </c>
      <c r="G90">
        <v>11.590336491399199</v>
      </c>
      <c r="H90">
        <v>10.8922274375368</v>
      </c>
      <c r="I90">
        <v>11.4821129591136</v>
      </c>
      <c r="J90">
        <v>11.299790419868501</v>
      </c>
      <c r="K90" t="s">
        <v>9</v>
      </c>
      <c r="L90" t="s">
        <v>9</v>
      </c>
      <c r="M90" t="s">
        <v>9</v>
      </c>
      <c r="N90">
        <v>11.387079443744399</v>
      </c>
    </row>
    <row r="91" spans="1:14" x14ac:dyDescent="0.2">
      <c r="A91" t="s">
        <v>264</v>
      </c>
      <c r="B91" t="s">
        <v>264</v>
      </c>
      <c r="C91">
        <v>7345</v>
      </c>
      <c r="D91" t="s">
        <v>265</v>
      </c>
      <c r="E91" t="s">
        <v>266</v>
      </c>
      <c r="F91">
        <v>5012</v>
      </c>
      <c r="G91">
        <v>14.886050764868299</v>
      </c>
      <c r="H91" t="s">
        <v>9</v>
      </c>
      <c r="I91">
        <v>14.8897616876126</v>
      </c>
      <c r="J91" t="s">
        <v>9</v>
      </c>
      <c r="K91">
        <v>14.336775417316201</v>
      </c>
      <c r="L91">
        <v>14.438848430077201</v>
      </c>
      <c r="M91">
        <v>14.059415506097199</v>
      </c>
      <c r="N91">
        <v>14.679541938870701</v>
      </c>
    </row>
    <row r="92" spans="1:14" x14ac:dyDescent="0.2">
      <c r="A92" t="s">
        <v>267</v>
      </c>
      <c r="B92" t="s">
        <v>267</v>
      </c>
      <c r="C92">
        <v>720</v>
      </c>
      <c r="D92" t="s">
        <v>268</v>
      </c>
      <c r="E92" t="s">
        <v>269</v>
      </c>
      <c r="F92">
        <v>4610</v>
      </c>
      <c r="G92">
        <v>14.378265970629901</v>
      </c>
      <c r="H92">
        <v>14.2451337928401</v>
      </c>
      <c r="I92">
        <v>14.568746185467001</v>
      </c>
      <c r="J92">
        <v>14.1591943710701</v>
      </c>
      <c r="K92">
        <v>13.233251447966</v>
      </c>
      <c r="L92">
        <v>13.304736164646799</v>
      </c>
      <c r="M92">
        <v>12.8872452837346</v>
      </c>
      <c r="N92">
        <v>13.370314721967601</v>
      </c>
    </row>
    <row r="93" spans="1:14" x14ac:dyDescent="0.2">
      <c r="A93" t="s">
        <v>270</v>
      </c>
      <c r="B93" t="s">
        <v>270</v>
      </c>
      <c r="C93">
        <v>8329</v>
      </c>
      <c r="D93" t="s">
        <v>271</v>
      </c>
      <c r="E93" t="s">
        <v>272</v>
      </c>
      <c r="F93">
        <v>5322</v>
      </c>
      <c r="G93">
        <v>13.367500391688999</v>
      </c>
      <c r="H93" t="s">
        <v>9</v>
      </c>
      <c r="I93">
        <v>12.755498438771999</v>
      </c>
      <c r="J93" t="s">
        <v>9</v>
      </c>
      <c r="K93">
        <v>15.1953712539876</v>
      </c>
      <c r="L93">
        <v>15.181279346308999</v>
      </c>
      <c r="M93">
        <v>15.084170822870799</v>
      </c>
      <c r="N93">
        <v>15.2815926006782</v>
      </c>
    </row>
    <row r="94" spans="1:14" x14ac:dyDescent="0.2">
      <c r="A94" t="s">
        <v>273</v>
      </c>
      <c r="B94" t="s">
        <v>273</v>
      </c>
      <c r="C94">
        <v>3303</v>
      </c>
      <c r="D94" t="s">
        <v>274</v>
      </c>
      <c r="E94" t="s">
        <v>275</v>
      </c>
      <c r="F94">
        <v>3040</v>
      </c>
      <c r="G94">
        <v>14.6028049160661</v>
      </c>
      <c r="H94">
        <v>14.360288030230301</v>
      </c>
      <c r="I94">
        <v>14.788804778813001</v>
      </c>
      <c r="J94">
        <v>14.3533589130269</v>
      </c>
      <c r="K94">
        <v>13.481255785620499</v>
      </c>
      <c r="L94">
        <v>13.666945695929099</v>
      </c>
      <c r="M94" t="s">
        <v>9</v>
      </c>
      <c r="N94">
        <v>14.221796527695499</v>
      </c>
    </row>
    <row r="95" spans="1:14" x14ac:dyDescent="0.2">
      <c r="A95" t="s">
        <v>276</v>
      </c>
      <c r="B95" t="s">
        <v>276</v>
      </c>
      <c r="C95" t="s">
        <v>9</v>
      </c>
      <c r="D95" t="s">
        <v>9</v>
      </c>
      <c r="E95" t="s">
        <v>9</v>
      </c>
      <c r="F95" t="s">
        <v>9</v>
      </c>
      <c r="G95">
        <v>16.293515419039799</v>
      </c>
      <c r="H95" t="s">
        <v>9</v>
      </c>
      <c r="I95">
        <v>16.122290524457</v>
      </c>
      <c r="J95" t="s">
        <v>9</v>
      </c>
      <c r="K95">
        <v>15.996110214251001</v>
      </c>
      <c r="L95">
        <v>15.859296113754001</v>
      </c>
      <c r="M95">
        <v>15.5875554250495</v>
      </c>
      <c r="N95">
        <v>16.075532072663599</v>
      </c>
    </row>
    <row r="96" spans="1:14" x14ac:dyDescent="0.2">
      <c r="A96" t="s">
        <v>277</v>
      </c>
      <c r="B96" t="s">
        <v>277</v>
      </c>
      <c r="C96">
        <v>3008</v>
      </c>
      <c r="D96" t="s">
        <v>278</v>
      </c>
      <c r="E96" t="s">
        <v>279</v>
      </c>
      <c r="F96" t="s">
        <v>9</v>
      </c>
      <c r="G96">
        <v>12.9989573241429</v>
      </c>
      <c r="H96">
        <v>12.718721502191499</v>
      </c>
      <c r="I96">
        <v>13.0302314767446</v>
      </c>
      <c r="J96" t="s">
        <v>9</v>
      </c>
      <c r="K96">
        <v>13.748779769984299</v>
      </c>
      <c r="L96">
        <v>13.8356161437474</v>
      </c>
      <c r="M96">
        <v>13.3528181043039</v>
      </c>
      <c r="N96">
        <v>13.4232042440428</v>
      </c>
    </row>
    <row r="97" spans="1:14" x14ac:dyDescent="0.2">
      <c r="A97" t="s">
        <v>280</v>
      </c>
      <c r="B97" t="s">
        <v>280</v>
      </c>
      <c r="C97">
        <v>7295</v>
      </c>
      <c r="D97" t="s">
        <v>281</v>
      </c>
      <c r="E97" t="s">
        <v>282</v>
      </c>
      <c r="F97" t="s">
        <v>9</v>
      </c>
      <c r="G97">
        <v>13.2493980747336</v>
      </c>
      <c r="H97" t="s">
        <v>9</v>
      </c>
      <c r="I97">
        <v>13.841751405767599</v>
      </c>
      <c r="J97" t="s">
        <v>9</v>
      </c>
      <c r="K97">
        <v>12.508870643434101</v>
      </c>
      <c r="L97">
        <v>12.6210165134849</v>
      </c>
      <c r="M97" t="s">
        <v>9</v>
      </c>
      <c r="N97">
        <v>12.5655708199447</v>
      </c>
    </row>
    <row r="98" spans="1:14" x14ac:dyDescent="0.2">
      <c r="A98" t="s">
        <v>283</v>
      </c>
      <c r="B98" t="s">
        <v>283</v>
      </c>
      <c r="C98">
        <v>730</v>
      </c>
      <c r="D98" t="s">
        <v>284</v>
      </c>
      <c r="E98" t="s">
        <v>285</v>
      </c>
      <c r="F98">
        <v>4610</v>
      </c>
      <c r="G98" t="s">
        <v>9</v>
      </c>
      <c r="H98">
        <v>12.370323879352901</v>
      </c>
      <c r="I98">
        <v>13.2763762526954</v>
      </c>
      <c r="J98" t="s">
        <v>9</v>
      </c>
      <c r="K98">
        <v>15.309500298278801</v>
      </c>
      <c r="L98">
        <v>15.331475120276499</v>
      </c>
      <c r="M98">
        <v>14.627640600771199</v>
      </c>
      <c r="N98">
        <v>15.0977890393465</v>
      </c>
    </row>
    <row r="99" spans="1:14" x14ac:dyDescent="0.2">
      <c r="A99" t="s">
        <v>286</v>
      </c>
      <c r="B99" t="s">
        <v>286</v>
      </c>
      <c r="C99">
        <v>3329</v>
      </c>
      <c r="D99" t="s">
        <v>287</v>
      </c>
      <c r="E99" t="s">
        <v>288</v>
      </c>
      <c r="F99">
        <v>3018</v>
      </c>
      <c r="G99">
        <v>12.891624180005101</v>
      </c>
      <c r="H99">
        <v>12.301970406257499</v>
      </c>
      <c r="I99">
        <v>12.8614187341252</v>
      </c>
      <c r="J99">
        <v>12.488750238451299</v>
      </c>
      <c r="K99">
        <v>12.3435376765181</v>
      </c>
      <c r="L99">
        <v>12.4194432811467</v>
      </c>
      <c r="M99">
        <v>12.142780237983899</v>
      </c>
      <c r="N99">
        <v>12.9953657740368</v>
      </c>
    </row>
    <row r="100" spans="1:14" x14ac:dyDescent="0.2">
      <c r="A100" t="s">
        <v>289</v>
      </c>
      <c r="B100" t="s">
        <v>289</v>
      </c>
      <c r="C100">
        <v>1191</v>
      </c>
      <c r="D100" t="s">
        <v>290</v>
      </c>
      <c r="E100" t="s">
        <v>291</v>
      </c>
      <c r="F100" t="s">
        <v>9</v>
      </c>
      <c r="G100">
        <v>15.7605267962069</v>
      </c>
      <c r="H100">
        <v>15.370630849824799</v>
      </c>
      <c r="I100">
        <v>15.8107185751849</v>
      </c>
      <c r="J100">
        <v>15.3199310576827</v>
      </c>
      <c r="K100">
        <v>15.2981829029357</v>
      </c>
      <c r="L100">
        <v>15.388424665300301</v>
      </c>
      <c r="M100">
        <v>14.967916937201499</v>
      </c>
      <c r="N100">
        <v>14.887718350751999</v>
      </c>
    </row>
    <row r="101" spans="1:14" x14ac:dyDescent="0.2">
      <c r="A101" t="s">
        <v>292</v>
      </c>
      <c r="B101" t="s">
        <v>292</v>
      </c>
      <c r="C101">
        <v>3309</v>
      </c>
      <c r="D101" t="s">
        <v>293</v>
      </c>
      <c r="E101" t="s">
        <v>294</v>
      </c>
      <c r="F101">
        <v>3060</v>
      </c>
      <c r="G101">
        <v>13.422112890698999</v>
      </c>
      <c r="H101">
        <v>13.139313606124899</v>
      </c>
      <c r="I101">
        <v>13.595439722997501</v>
      </c>
      <c r="J101">
        <v>13.146965521323899</v>
      </c>
      <c r="K101">
        <v>13.078778652257199</v>
      </c>
      <c r="L101">
        <v>13.031435387001601</v>
      </c>
      <c r="M101" t="s">
        <v>9</v>
      </c>
      <c r="N101">
        <v>14.731958271471701</v>
      </c>
    </row>
    <row r="102" spans="1:14" x14ac:dyDescent="0.2">
      <c r="A102" t="s">
        <v>295</v>
      </c>
      <c r="B102" t="s">
        <v>295</v>
      </c>
      <c r="C102">
        <v>3915</v>
      </c>
      <c r="D102" t="s">
        <v>296</v>
      </c>
      <c r="E102" t="s">
        <v>297</v>
      </c>
      <c r="F102">
        <v>4510</v>
      </c>
      <c r="G102">
        <v>14.915981118673299</v>
      </c>
      <c r="H102">
        <v>14.7505716548389</v>
      </c>
      <c r="I102">
        <v>15.031170935628699</v>
      </c>
      <c r="J102">
        <v>14.639916683921699</v>
      </c>
      <c r="K102">
        <v>14.828192022472299</v>
      </c>
      <c r="L102">
        <v>14.9361475109443</v>
      </c>
      <c r="M102">
        <v>14.4978448872927</v>
      </c>
      <c r="N102">
        <v>14.887114665383599</v>
      </c>
    </row>
    <row r="103" spans="1:14" x14ac:dyDescent="0.2">
      <c r="A103" t="s">
        <v>298</v>
      </c>
      <c r="B103" t="s">
        <v>298</v>
      </c>
      <c r="C103">
        <v>3312</v>
      </c>
      <c r="D103" t="s">
        <v>299</v>
      </c>
      <c r="E103" t="s">
        <v>300</v>
      </c>
      <c r="F103">
        <v>3040</v>
      </c>
      <c r="G103">
        <v>13.8541394692877</v>
      </c>
      <c r="H103">
        <v>13.6406866085402</v>
      </c>
      <c r="I103">
        <v>14.0654494615635</v>
      </c>
      <c r="J103">
        <v>13.6876123403788</v>
      </c>
      <c r="K103">
        <v>13.4189909740714</v>
      </c>
      <c r="L103">
        <v>13.4334503865886</v>
      </c>
      <c r="M103">
        <v>12.980566953742899</v>
      </c>
      <c r="N103">
        <v>14.113388721918501</v>
      </c>
    </row>
    <row r="104" spans="1:14" x14ac:dyDescent="0.2">
      <c r="A104" t="s">
        <v>301</v>
      </c>
      <c r="B104" t="s">
        <v>301</v>
      </c>
      <c r="C104">
        <v>1301</v>
      </c>
      <c r="D104" t="s">
        <v>302</v>
      </c>
      <c r="E104" t="s">
        <v>303</v>
      </c>
      <c r="F104">
        <v>4510</v>
      </c>
      <c r="G104">
        <v>14.1069862934322</v>
      </c>
      <c r="H104">
        <v>13.798396437925399</v>
      </c>
      <c r="I104">
        <v>14.0707037889626</v>
      </c>
      <c r="J104">
        <v>13.837087779749201</v>
      </c>
      <c r="K104">
        <v>14.2737212542914</v>
      </c>
      <c r="L104">
        <v>14.393659762528401</v>
      </c>
      <c r="M104">
        <v>13.602292814502899</v>
      </c>
      <c r="N104">
        <v>13.893918675986701</v>
      </c>
    </row>
    <row r="105" spans="1:14" x14ac:dyDescent="0.2">
      <c r="A105" t="s">
        <v>304</v>
      </c>
      <c r="B105" t="s">
        <v>304</v>
      </c>
      <c r="C105">
        <v>1291</v>
      </c>
      <c r="D105" t="s">
        <v>305</v>
      </c>
      <c r="E105" t="s">
        <v>306</v>
      </c>
      <c r="F105">
        <v>4510</v>
      </c>
      <c r="G105">
        <v>14.402068721675899</v>
      </c>
      <c r="H105">
        <v>14.076647303783099</v>
      </c>
      <c r="I105">
        <v>14.480640455372599</v>
      </c>
      <c r="J105">
        <v>14.0600712783012</v>
      </c>
      <c r="K105">
        <v>15.028222540929599</v>
      </c>
      <c r="L105">
        <v>14.926879556028499</v>
      </c>
      <c r="M105">
        <v>14.3953185955531</v>
      </c>
      <c r="N105">
        <v>14.9312496159872</v>
      </c>
    </row>
    <row r="106" spans="1:14" x14ac:dyDescent="0.2">
      <c r="A106" t="s">
        <v>307</v>
      </c>
      <c r="B106" t="s">
        <v>307</v>
      </c>
      <c r="C106">
        <v>1292</v>
      </c>
      <c r="D106" t="s">
        <v>308</v>
      </c>
      <c r="E106" t="s">
        <v>309</v>
      </c>
      <c r="F106">
        <v>4510</v>
      </c>
      <c r="G106">
        <v>12.9050971391974</v>
      </c>
      <c r="H106">
        <v>12.703258089683899</v>
      </c>
      <c r="I106">
        <v>13.063968751279999</v>
      </c>
      <c r="J106">
        <v>12.629460146622201</v>
      </c>
      <c r="K106">
        <v>13.231481457826099</v>
      </c>
      <c r="L106">
        <v>13.3419260005972</v>
      </c>
      <c r="M106">
        <v>12.758673561337799</v>
      </c>
      <c r="N106">
        <v>13.2758793712181</v>
      </c>
    </row>
    <row r="107" spans="1:14" x14ac:dyDescent="0.2">
      <c r="A107" t="s">
        <v>310</v>
      </c>
      <c r="B107" t="s">
        <v>310</v>
      </c>
      <c r="C107">
        <v>1462</v>
      </c>
      <c r="D107" t="s">
        <v>311</v>
      </c>
      <c r="E107" t="s">
        <v>312</v>
      </c>
      <c r="F107">
        <v>4514</v>
      </c>
      <c r="G107">
        <v>15.241261168100699</v>
      </c>
      <c r="H107">
        <v>14.9124725349273</v>
      </c>
      <c r="I107">
        <v>15.1819966662861</v>
      </c>
      <c r="J107">
        <v>14.7231694271384</v>
      </c>
      <c r="K107">
        <v>14.6603802562379</v>
      </c>
      <c r="L107">
        <v>15.079536467352</v>
      </c>
      <c r="M107">
        <v>14.660034034760301</v>
      </c>
      <c r="N107">
        <v>15.0878986058002</v>
      </c>
    </row>
    <row r="108" spans="1:14" x14ac:dyDescent="0.2">
      <c r="A108" t="s">
        <v>313</v>
      </c>
      <c r="B108" t="s">
        <v>313</v>
      </c>
      <c r="C108">
        <v>1938</v>
      </c>
      <c r="D108" t="s">
        <v>314</v>
      </c>
      <c r="E108" t="s">
        <v>315</v>
      </c>
      <c r="F108" t="s">
        <v>9</v>
      </c>
      <c r="G108">
        <v>12.9070867779766</v>
      </c>
      <c r="H108">
        <v>13.910912447458999</v>
      </c>
      <c r="I108">
        <v>13.7848534494607</v>
      </c>
      <c r="J108">
        <v>13.5118749705388</v>
      </c>
      <c r="K108">
        <v>12.810915688168301</v>
      </c>
      <c r="L108">
        <v>13.0724940663975</v>
      </c>
      <c r="M108" t="s">
        <v>9</v>
      </c>
      <c r="N108">
        <v>13.162735548134799</v>
      </c>
    </row>
    <row r="109" spans="1:14" x14ac:dyDescent="0.2">
      <c r="A109" t="s">
        <v>316</v>
      </c>
      <c r="B109" t="s">
        <v>316</v>
      </c>
      <c r="C109">
        <v>3858</v>
      </c>
      <c r="D109" t="s">
        <v>317</v>
      </c>
      <c r="E109" t="s">
        <v>318</v>
      </c>
      <c r="F109">
        <v>5150</v>
      </c>
      <c r="G109">
        <v>13.983272104108501</v>
      </c>
      <c r="H109">
        <v>13.7093393980331</v>
      </c>
      <c r="I109">
        <v>14.896170462847399</v>
      </c>
      <c r="J109">
        <v>14.163031210900501</v>
      </c>
      <c r="K109">
        <v>12.1283225154171</v>
      </c>
      <c r="L109">
        <v>12.489619028711401</v>
      </c>
      <c r="M109" t="s">
        <v>9</v>
      </c>
      <c r="N109">
        <v>12.0132032691353</v>
      </c>
    </row>
    <row r="110" spans="1:14" x14ac:dyDescent="0.2">
      <c r="A110" t="s">
        <v>319</v>
      </c>
      <c r="B110" t="s">
        <v>319</v>
      </c>
      <c r="C110">
        <v>4282</v>
      </c>
      <c r="D110" t="s">
        <v>320</v>
      </c>
      <c r="E110" t="s">
        <v>321</v>
      </c>
      <c r="F110">
        <v>350</v>
      </c>
      <c r="G110">
        <v>17.014719544151799</v>
      </c>
      <c r="H110">
        <v>16.779025679658201</v>
      </c>
      <c r="I110">
        <v>17.1883399871659</v>
      </c>
      <c r="J110">
        <v>16.735720827663702</v>
      </c>
      <c r="K110">
        <v>15.414093807910699</v>
      </c>
      <c r="L110">
        <v>15.537085721968699</v>
      </c>
      <c r="M110">
        <v>15.0911815551089</v>
      </c>
      <c r="N110">
        <v>15.564328298493299</v>
      </c>
    </row>
    <row r="111" spans="1:14" x14ac:dyDescent="0.2">
      <c r="A111" t="s">
        <v>322</v>
      </c>
      <c r="B111" t="s">
        <v>322</v>
      </c>
      <c r="C111">
        <v>4811</v>
      </c>
      <c r="D111" t="s">
        <v>323</v>
      </c>
      <c r="E111" t="s">
        <v>324</v>
      </c>
      <c r="F111" t="s">
        <v>9</v>
      </c>
      <c r="G111">
        <v>13.056393168838399</v>
      </c>
      <c r="H111">
        <v>12.5311171985187</v>
      </c>
      <c r="I111">
        <v>13.0908965421637</v>
      </c>
      <c r="J111">
        <v>12.6747537755731</v>
      </c>
      <c r="K111">
        <v>13.2191690253992</v>
      </c>
      <c r="L111" t="s">
        <v>9</v>
      </c>
      <c r="M111" t="s">
        <v>9</v>
      </c>
      <c r="N111">
        <v>12.404945494289899</v>
      </c>
    </row>
    <row r="112" spans="1:14" x14ac:dyDescent="0.2">
      <c r="A112" t="s">
        <v>325</v>
      </c>
      <c r="B112" t="s">
        <v>325</v>
      </c>
      <c r="C112">
        <v>5315</v>
      </c>
      <c r="D112" t="s">
        <v>326</v>
      </c>
      <c r="E112" t="s">
        <v>327</v>
      </c>
      <c r="F112">
        <v>10</v>
      </c>
      <c r="G112">
        <v>14.057721901743299</v>
      </c>
      <c r="H112">
        <v>13.9190658163478</v>
      </c>
      <c r="I112">
        <v>14.106915019771399</v>
      </c>
      <c r="J112">
        <v>13.692701832926</v>
      </c>
      <c r="K112">
        <v>13.952005882158</v>
      </c>
      <c r="L112">
        <v>13.8279940556338</v>
      </c>
      <c r="M112">
        <v>13.3861016767418</v>
      </c>
      <c r="N112">
        <v>14.4982368696335</v>
      </c>
    </row>
    <row r="113" spans="1:14" x14ac:dyDescent="0.2">
      <c r="A113" t="s">
        <v>328</v>
      </c>
      <c r="B113" t="s">
        <v>328</v>
      </c>
      <c r="C113">
        <v>2683</v>
      </c>
      <c r="D113" t="s">
        <v>329</v>
      </c>
      <c r="E113" t="s">
        <v>330</v>
      </c>
      <c r="F113">
        <v>52</v>
      </c>
      <c r="G113" t="s">
        <v>9</v>
      </c>
      <c r="H113" t="s">
        <v>9</v>
      </c>
      <c r="I113" t="s">
        <v>9</v>
      </c>
      <c r="J113" t="s">
        <v>9</v>
      </c>
      <c r="K113">
        <v>11.517140100914601</v>
      </c>
      <c r="L113">
        <v>11.553220214801099</v>
      </c>
      <c r="M113" t="s">
        <v>9</v>
      </c>
      <c r="N113">
        <v>11.178053283164401</v>
      </c>
    </row>
    <row r="114" spans="1:14" x14ac:dyDescent="0.2">
      <c r="A114" t="s">
        <v>331</v>
      </c>
      <c r="B114" t="s">
        <v>331</v>
      </c>
      <c r="C114">
        <v>2006</v>
      </c>
      <c r="D114" t="s">
        <v>332</v>
      </c>
      <c r="E114" t="s">
        <v>333</v>
      </c>
      <c r="F114">
        <v>4974</v>
      </c>
      <c r="G114">
        <v>15.6795545121752</v>
      </c>
      <c r="H114">
        <v>15.720800763460501</v>
      </c>
      <c r="I114">
        <v>15.832033253651501</v>
      </c>
      <c r="J114">
        <v>15.3878619139631</v>
      </c>
      <c r="K114">
        <v>15.3565628336894</v>
      </c>
      <c r="L114">
        <v>15.2433049596512</v>
      </c>
      <c r="M114">
        <v>14.8603721945817</v>
      </c>
      <c r="N114">
        <v>15.322689976523099</v>
      </c>
    </row>
    <row r="115" spans="1:14" x14ac:dyDescent="0.2">
      <c r="A115" t="s">
        <v>334</v>
      </c>
      <c r="B115" t="s">
        <v>334</v>
      </c>
      <c r="C115">
        <v>7077</v>
      </c>
      <c r="D115" t="s">
        <v>335</v>
      </c>
      <c r="E115" t="s">
        <v>336</v>
      </c>
      <c r="F115" t="s">
        <v>9</v>
      </c>
      <c r="G115">
        <v>15.1642906923138</v>
      </c>
      <c r="H115">
        <v>14.7852935370162</v>
      </c>
      <c r="I115">
        <v>14.943923208128901</v>
      </c>
      <c r="J115">
        <v>14.7220901450399</v>
      </c>
      <c r="K115">
        <v>14.617636406796599</v>
      </c>
      <c r="L115">
        <v>14.4716328042425</v>
      </c>
      <c r="M115">
        <v>14.1237831346672</v>
      </c>
      <c r="N115">
        <v>14.285864438199299</v>
      </c>
    </row>
    <row r="116" spans="1:14" x14ac:dyDescent="0.2">
      <c r="A116" t="s">
        <v>337</v>
      </c>
      <c r="B116" t="s">
        <v>337</v>
      </c>
      <c r="C116">
        <v>960</v>
      </c>
      <c r="D116" t="s">
        <v>338</v>
      </c>
      <c r="E116" t="s">
        <v>339</v>
      </c>
      <c r="F116">
        <v>4512</v>
      </c>
      <c r="G116">
        <v>13.4688790036664</v>
      </c>
      <c r="H116">
        <v>11.3105361841776</v>
      </c>
      <c r="I116">
        <v>13.0342814262596</v>
      </c>
      <c r="J116">
        <v>12.746512441346701</v>
      </c>
      <c r="K116" t="s">
        <v>9</v>
      </c>
      <c r="L116" t="s">
        <v>9</v>
      </c>
      <c r="M116" t="s">
        <v>9</v>
      </c>
      <c r="N116">
        <v>13.525328544059301</v>
      </c>
    </row>
    <row r="117" spans="1:14" x14ac:dyDescent="0.2">
      <c r="A117" t="s">
        <v>340</v>
      </c>
      <c r="B117" t="s">
        <v>340</v>
      </c>
      <c r="C117">
        <v>1363</v>
      </c>
      <c r="D117" t="s">
        <v>341</v>
      </c>
      <c r="E117" t="s">
        <v>342</v>
      </c>
      <c r="F117">
        <v>4940</v>
      </c>
      <c r="G117">
        <v>14.4785602919623</v>
      </c>
      <c r="H117">
        <v>14.149997195301101</v>
      </c>
      <c r="I117">
        <v>14.5176088077028</v>
      </c>
      <c r="J117">
        <v>14.2671064172829</v>
      </c>
      <c r="K117">
        <v>13.848759474859101</v>
      </c>
      <c r="L117">
        <v>14.1851461984828</v>
      </c>
      <c r="M117" t="s">
        <v>9</v>
      </c>
      <c r="N117">
        <v>14.045892199128801</v>
      </c>
    </row>
    <row r="118" spans="1:14" x14ac:dyDescent="0.2">
      <c r="A118" t="s">
        <v>343</v>
      </c>
      <c r="B118" t="s">
        <v>343</v>
      </c>
      <c r="C118">
        <v>3485</v>
      </c>
      <c r="D118" t="s">
        <v>344</v>
      </c>
      <c r="E118" t="s">
        <v>345</v>
      </c>
      <c r="F118" t="s">
        <v>9</v>
      </c>
      <c r="G118">
        <v>16.839574822225</v>
      </c>
      <c r="H118">
        <v>16.546669086138898</v>
      </c>
      <c r="I118">
        <v>16.984500732798999</v>
      </c>
      <c r="J118">
        <v>16.262003814841101</v>
      </c>
      <c r="K118">
        <v>16.410774886423201</v>
      </c>
      <c r="L118">
        <v>16.449132514378199</v>
      </c>
      <c r="M118">
        <v>15.847524314137701</v>
      </c>
      <c r="N118">
        <v>16.427841373636198</v>
      </c>
    </row>
    <row r="119" spans="1:14" x14ac:dyDescent="0.2">
      <c r="A119" t="s">
        <v>346</v>
      </c>
      <c r="B119" t="s">
        <v>346</v>
      </c>
      <c r="C119">
        <v>5223</v>
      </c>
      <c r="D119" t="s">
        <v>347</v>
      </c>
      <c r="E119" t="s">
        <v>348</v>
      </c>
      <c r="F119">
        <v>10</v>
      </c>
      <c r="G119">
        <v>13.652612416969101</v>
      </c>
      <c r="H119">
        <v>14.8060912493281</v>
      </c>
      <c r="I119">
        <v>14.392233201228199</v>
      </c>
      <c r="J119">
        <v>14.7125076758613</v>
      </c>
      <c r="K119">
        <v>12.5510536889759</v>
      </c>
      <c r="L119" t="s">
        <v>9</v>
      </c>
      <c r="M119">
        <v>12.3804075566372</v>
      </c>
      <c r="N119">
        <v>13.333254434059301</v>
      </c>
    </row>
    <row r="120" spans="1:14" x14ac:dyDescent="0.2">
      <c r="A120" t="s">
        <v>349</v>
      </c>
      <c r="B120" t="s">
        <v>349</v>
      </c>
      <c r="C120">
        <v>1000</v>
      </c>
      <c r="D120" t="s">
        <v>350</v>
      </c>
      <c r="E120" t="s">
        <v>351</v>
      </c>
      <c r="F120">
        <v>4514</v>
      </c>
      <c r="G120">
        <v>14.2994279715502</v>
      </c>
      <c r="H120">
        <v>13.819339882159101</v>
      </c>
      <c r="I120">
        <v>14.548635084657301</v>
      </c>
      <c r="J120">
        <v>13.925440668195399</v>
      </c>
      <c r="K120">
        <v>13.7286092540042</v>
      </c>
      <c r="L120">
        <v>14.058538343193501</v>
      </c>
      <c r="M120">
        <v>13.493578421671801</v>
      </c>
      <c r="N120">
        <v>13.665081771903999</v>
      </c>
    </row>
    <row r="121" spans="1:14" x14ac:dyDescent="0.2">
      <c r="A121" t="s">
        <v>352</v>
      </c>
      <c r="B121" t="s">
        <v>352</v>
      </c>
      <c r="C121">
        <v>3698</v>
      </c>
      <c r="D121" t="s">
        <v>353</v>
      </c>
      <c r="E121" t="s">
        <v>354</v>
      </c>
      <c r="F121" t="s">
        <v>9</v>
      </c>
      <c r="G121">
        <v>15.9918469673266</v>
      </c>
      <c r="H121">
        <v>15.8447269733628</v>
      </c>
      <c r="I121">
        <v>16.2144519077216</v>
      </c>
      <c r="J121">
        <v>15.763142142893001</v>
      </c>
      <c r="K121">
        <v>12.0375269060332</v>
      </c>
      <c r="L121" t="s">
        <v>9</v>
      </c>
      <c r="M121" t="s">
        <v>9</v>
      </c>
      <c r="N121">
        <v>13.130043631744201</v>
      </c>
    </row>
    <row r="122" spans="1:14" x14ac:dyDescent="0.2">
      <c r="A122" t="s">
        <v>355</v>
      </c>
      <c r="B122" t="s">
        <v>355</v>
      </c>
      <c r="C122">
        <v>3697</v>
      </c>
      <c r="D122" t="s">
        <v>356</v>
      </c>
      <c r="E122" t="s">
        <v>357</v>
      </c>
      <c r="F122" t="s">
        <v>9</v>
      </c>
      <c r="G122">
        <v>12.623948630821101</v>
      </c>
      <c r="H122">
        <v>12.567084385458701</v>
      </c>
      <c r="I122">
        <v>13.1845884144966</v>
      </c>
      <c r="J122">
        <v>12.538731806315299</v>
      </c>
      <c r="K122" t="s">
        <v>9</v>
      </c>
      <c r="L122" t="s">
        <v>9</v>
      </c>
      <c r="M122" t="s">
        <v>9</v>
      </c>
      <c r="N122" t="s">
        <v>9</v>
      </c>
    </row>
    <row r="123" spans="1:14" x14ac:dyDescent="0.2">
      <c r="A123" t="s">
        <v>358</v>
      </c>
      <c r="B123" t="s">
        <v>358</v>
      </c>
      <c r="C123">
        <v>5858</v>
      </c>
      <c r="D123" t="s">
        <v>359</v>
      </c>
      <c r="E123" t="s">
        <v>360</v>
      </c>
      <c r="F123" t="s">
        <v>9</v>
      </c>
      <c r="G123">
        <v>14.237655319338099</v>
      </c>
      <c r="H123" t="s">
        <v>9</v>
      </c>
      <c r="I123">
        <v>15.4893271816715</v>
      </c>
      <c r="J123" t="s">
        <v>9</v>
      </c>
      <c r="K123">
        <v>12.1107533007974</v>
      </c>
      <c r="L123">
        <v>11.9100285718943</v>
      </c>
      <c r="M123" t="s">
        <v>9</v>
      </c>
      <c r="N123">
        <v>12.125210054205199</v>
      </c>
    </row>
    <row r="124" spans="1:14" x14ac:dyDescent="0.2">
      <c r="A124" t="s">
        <v>361</v>
      </c>
      <c r="B124" t="s">
        <v>361</v>
      </c>
      <c r="C124">
        <v>4908</v>
      </c>
      <c r="D124" t="s">
        <v>362</v>
      </c>
      <c r="E124" t="s">
        <v>363</v>
      </c>
      <c r="F124">
        <v>4010</v>
      </c>
      <c r="G124">
        <v>14.2943773781766</v>
      </c>
      <c r="H124" t="s">
        <v>9</v>
      </c>
      <c r="I124">
        <v>13.985467731252999</v>
      </c>
      <c r="J124" t="s">
        <v>9</v>
      </c>
      <c r="K124">
        <v>13.6387777225299</v>
      </c>
      <c r="L124">
        <v>13.9126420640457</v>
      </c>
      <c r="M124">
        <v>13.5110093794707</v>
      </c>
      <c r="N124">
        <v>14.2108958967032</v>
      </c>
    </row>
    <row r="125" spans="1:14" x14ac:dyDescent="0.2">
      <c r="A125" t="s">
        <v>364</v>
      </c>
      <c r="B125" t="s">
        <v>364</v>
      </c>
      <c r="C125">
        <v>2316</v>
      </c>
      <c r="D125" t="s">
        <v>365</v>
      </c>
      <c r="E125" t="s">
        <v>366</v>
      </c>
      <c r="F125">
        <v>4010</v>
      </c>
      <c r="G125">
        <v>13.294229836027601</v>
      </c>
      <c r="H125">
        <v>13.113419250795801</v>
      </c>
      <c r="I125">
        <v>13.507659193743599</v>
      </c>
      <c r="J125" t="s">
        <v>9</v>
      </c>
      <c r="K125">
        <v>13.328524408875399</v>
      </c>
      <c r="L125">
        <v>13.358657102752501</v>
      </c>
      <c r="M125">
        <v>12.689035677839501</v>
      </c>
      <c r="N125">
        <v>14.382789042781299</v>
      </c>
    </row>
    <row r="126" spans="1:14" x14ac:dyDescent="0.2">
      <c r="A126" t="s">
        <v>367</v>
      </c>
      <c r="B126" t="s">
        <v>367</v>
      </c>
      <c r="C126">
        <v>4192</v>
      </c>
      <c r="D126" t="s">
        <v>368</v>
      </c>
      <c r="E126" t="s">
        <v>369</v>
      </c>
      <c r="F126" t="s">
        <v>9</v>
      </c>
      <c r="G126">
        <v>13.9153644882719</v>
      </c>
      <c r="H126">
        <v>13.661215962736099</v>
      </c>
      <c r="I126">
        <v>14.1443053365109</v>
      </c>
      <c r="J126" t="s">
        <v>9</v>
      </c>
      <c r="K126">
        <v>12.3726870382547</v>
      </c>
      <c r="L126" t="s">
        <v>9</v>
      </c>
      <c r="M126" t="s">
        <v>9</v>
      </c>
      <c r="N126">
        <v>12.4702072198875</v>
      </c>
    </row>
    <row r="127" spans="1:14" x14ac:dyDescent="0.2">
      <c r="A127" t="s">
        <v>370</v>
      </c>
      <c r="B127" t="s">
        <v>370</v>
      </c>
      <c r="C127">
        <v>633</v>
      </c>
      <c r="D127" t="s">
        <v>371</v>
      </c>
      <c r="E127" t="s">
        <v>372</v>
      </c>
      <c r="F127" t="s">
        <v>9</v>
      </c>
      <c r="G127">
        <v>14.8639790630005</v>
      </c>
      <c r="H127">
        <v>14.632460924441601</v>
      </c>
      <c r="I127">
        <v>14.7842436708815</v>
      </c>
      <c r="J127">
        <v>14.264815908650601</v>
      </c>
      <c r="K127">
        <v>15.175392753113099</v>
      </c>
      <c r="L127">
        <v>15.1840243896751</v>
      </c>
      <c r="M127">
        <v>14.810859301031501</v>
      </c>
      <c r="N127">
        <v>15.281938882776201</v>
      </c>
    </row>
    <row r="128" spans="1:14" x14ac:dyDescent="0.2">
      <c r="A128" t="s">
        <v>373</v>
      </c>
      <c r="B128" t="s">
        <v>373</v>
      </c>
      <c r="C128">
        <v>4831</v>
      </c>
      <c r="D128" t="s">
        <v>374</v>
      </c>
      <c r="E128" t="s">
        <v>375</v>
      </c>
      <c r="F128">
        <v>230</v>
      </c>
      <c r="G128">
        <v>11.6110614060396</v>
      </c>
      <c r="H128" t="s">
        <v>9</v>
      </c>
      <c r="I128">
        <v>12.1310404742398</v>
      </c>
      <c r="J128" t="s">
        <v>9</v>
      </c>
      <c r="K128" t="s">
        <v>9</v>
      </c>
      <c r="L128" t="s">
        <v>9</v>
      </c>
      <c r="M128" t="s">
        <v>9</v>
      </c>
      <c r="N128">
        <v>10.6237095323732</v>
      </c>
    </row>
    <row r="129" spans="1:14" x14ac:dyDescent="0.2">
      <c r="A129" t="s">
        <v>376</v>
      </c>
      <c r="B129" t="s">
        <v>376</v>
      </c>
      <c r="C129">
        <v>3181</v>
      </c>
      <c r="D129" t="s">
        <v>377</v>
      </c>
      <c r="E129" t="s">
        <v>378</v>
      </c>
      <c r="F129" t="s">
        <v>9</v>
      </c>
      <c r="G129">
        <v>12.4050634262797</v>
      </c>
      <c r="H129">
        <v>12.180047945544</v>
      </c>
      <c r="I129">
        <v>12.589537890342299</v>
      </c>
      <c r="J129">
        <v>12.3224632309001</v>
      </c>
      <c r="K129" t="s">
        <v>9</v>
      </c>
      <c r="L129" t="s">
        <v>9</v>
      </c>
      <c r="M129" t="s">
        <v>9</v>
      </c>
      <c r="N129">
        <v>11.925012797145</v>
      </c>
    </row>
    <row r="130" spans="1:14" x14ac:dyDescent="0.2">
      <c r="A130" t="s">
        <v>379</v>
      </c>
      <c r="B130" t="s">
        <v>379</v>
      </c>
      <c r="C130">
        <v>3487</v>
      </c>
      <c r="D130" t="s">
        <v>380</v>
      </c>
      <c r="E130" t="s">
        <v>381</v>
      </c>
      <c r="F130" t="s">
        <v>9</v>
      </c>
      <c r="G130">
        <v>15.361220469353199</v>
      </c>
      <c r="H130">
        <v>15.0475404881676</v>
      </c>
      <c r="I130">
        <v>15.306092258663201</v>
      </c>
      <c r="J130">
        <v>14.978865151873901</v>
      </c>
      <c r="K130">
        <v>14.4128312196338</v>
      </c>
      <c r="L130" t="s">
        <v>9</v>
      </c>
      <c r="M130">
        <v>13.8706346604773</v>
      </c>
      <c r="N130">
        <v>14.2489190600366</v>
      </c>
    </row>
    <row r="131" spans="1:14" x14ac:dyDescent="0.2">
      <c r="A131" t="s">
        <v>382</v>
      </c>
      <c r="B131" t="s">
        <v>382</v>
      </c>
      <c r="C131">
        <v>2192</v>
      </c>
      <c r="D131" t="s">
        <v>383</v>
      </c>
      <c r="E131" t="s">
        <v>384</v>
      </c>
      <c r="F131" t="s">
        <v>9</v>
      </c>
      <c r="G131">
        <v>16.1359369903209</v>
      </c>
      <c r="H131">
        <v>15.906634094082101</v>
      </c>
      <c r="I131">
        <v>16.2837536304569</v>
      </c>
      <c r="J131">
        <v>15.890539819511799</v>
      </c>
      <c r="K131">
        <v>16.006017381588102</v>
      </c>
      <c r="L131">
        <v>15.8603699857404</v>
      </c>
      <c r="M131">
        <v>15.472115067635199</v>
      </c>
      <c r="N131">
        <v>16.119610478015101</v>
      </c>
    </row>
    <row r="132" spans="1:14" x14ac:dyDescent="0.2">
      <c r="A132" t="s">
        <v>385</v>
      </c>
      <c r="B132" t="s">
        <v>385</v>
      </c>
      <c r="C132">
        <v>2192</v>
      </c>
      <c r="D132" t="s">
        <v>383</v>
      </c>
      <c r="E132" t="s">
        <v>384</v>
      </c>
      <c r="F132" t="s">
        <v>9</v>
      </c>
      <c r="G132" t="s">
        <v>9</v>
      </c>
      <c r="H132" t="s">
        <v>9</v>
      </c>
      <c r="I132">
        <v>15.8650884571485</v>
      </c>
      <c r="J132" t="s">
        <v>9</v>
      </c>
      <c r="K132">
        <v>15.932831762086799</v>
      </c>
      <c r="L132">
        <v>15.891927068420401</v>
      </c>
      <c r="M132" t="s">
        <v>9</v>
      </c>
      <c r="N132">
        <v>16.287968381438699</v>
      </c>
    </row>
    <row r="133" spans="1:14" x14ac:dyDescent="0.2">
      <c r="A133" t="s">
        <v>386</v>
      </c>
      <c r="B133" t="s">
        <v>386</v>
      </c>
      <c r="C133">
        <v>5479</v>
      </c>
      <c r="D133" t="s">
        <v>387</v>
      </c>
      <c r="E133" t="s">
        <v>388</v>
      </c>
      <c r="F133" t="s">
        <v>9</v>
      </c>
      <c r="G133" t="s">
        <v>9</v>
      </c>
      <c r="H133" t="s">
        <v>9</v>
      </c>
      <c r="I133">
        <v>11.6173888924337</v>
      </c>
      <c r="J133" t="s">
        <v>9</v>
      </c>
      <c r="K133">
        <v>14.0080462651096</v>
      </c>
      <c r="L133">
        <v>13.856287725084099</v>
      </c>
      <c r="M133">
        <v>13.2192465355569</v>
      </c>
      <c r="N133">
        <v>14.244597876218499</v>
      </c>
    </row>
    <row r="134" spans="1:14" x14ac:dyDescent="0.2">
      <c r="A134" t="s">
        <v>389</v>
      </c>
      <c r="B134" t="s">
        <v>389</v>
      </c>
      <c r="C134">
        <v>191</v>
      </c>
      <c r="D134" t="s">
        <v>390</v>
      </c>
      <c r="E134" t="s">
        <v>391</v>
      </c>
      <c r="F134">
        <v>270</v>
      </c>
      <c r="G134" t="s">
        <v>9</v>
      </c>
      <c r="H134" t="s">
        <v>9</v>
      </c>
      <c r="I134">
        <v>13.8535372832495</v>
      </c>
      <c r="J134" t="s">
        <v>9</v>
      </c>
      <c r="K134">
        <v>14.6061528948432</v>
      </c>
      <c r="L134">
        <v>13.8754840937781</v>
      </c>
      <c r="M134">
        <v>12.881851815217001</v>
      </c>
      <c r="N134">
        <v>14.4180899340396</v>
      </c>
    </row>
    <row r="135" spans="1:14" x14ac:dyDescent="0.2">
      <c r="A135" t="s">
        <v>392</v>
      </c>
      <c r="B135" t="s">
        <v>392</v>
      </c>
      <c r="C135">
        <v>8348</v>
      </c>
      <c r="D135" t="s">
        <v>393</v>
      </c>
      <c r="E135" t="s">
        <v>394</v>
      </c>
      <c r="F135">
        <v>5322</v>
      </c>
      <c r="G135">
        <v>14.182081918090701</v>
      </c>
      <c r="H135">
        <v>14.009209157894</v>
      </c>
      <c r="I135">
        <v>14.3562220197207</v>
      </c>
      <c r="J135">
        <v>14.031202420248301</v>
      </c>
      <c r="K135">
        <v>16.314274216169199</v>
      </c>
      <c r="L135">
        <v>16.401944609201799</v>
      </c>
      <c r="M135">
        <v>16.303169409014998</v>
      </c>
      <c r="N135">
        <v>16.6657227576049</v>
      </c>
    </row>
    <row r="136" spans="1:14" x14ac:dyDescent="0.2">
      <c r="A136" t="s">
        <v>395</v>
      </c>
      <c r="B136" t="s">
        <v>395</v>
      </c>
      <c r="C136">
        <v>1072</v>
      </c>
      <c r="D136" t="s">
        <v>396</v>
      </c>
      <c r="E136" t="s">
        <v>397</v>
      </c>
      <c r="F136">
        <v>4360</v>
      </c>
      <c r="G136">
        <v>13.961184762114801</v>
      </c>
      <c r="H136">
        <v>13.8169983527187</v>
      </c>
      <c r="I136">
        <v>14.2317857879026</v>
      </c>
      <c r="J136">
        <v>13.5732012084259</v>
      </c>
      <c r="K136">
        <v>14.2863891303261</v>
      </c>
      <c r="L136">
        <v>14.085222568249399</v>
      </c>
      <c r="M136">
        <v>13.608708229783399</v>
      </c>
      <c r="N136">
        <v>14.243282025215899</v>
      </c>
    </row>
    <row r="137" spans="1:14" x14ac:dyDescent="0.2">
      <c r="A137" t="s">
        <v>398</v>
      </c>
      <c r="B137" t="s">
        <v>398</v>
      </c>
      <c r="C137">
        <v>3488</v>
      </c>
      <c r="D137" t="s">
        <v>399</v>
      </c>
      <c r="E137" t="s">
        <v>400</v>
      </c>
      <c r="F137" t="s">
        <v>9</v>
      </c>
      <c r="G137">
        <v>16.6925159519838</v>
      </c>
      <c r="H137">
        <v>16.354992097014101</v>
      </c>
      <c r="I137">
        <v>16.7692750754101</v>
      </c>
      <c r="J137">
        <v>16.306576860849699</v>
      </c>
      <c r="K137">
        <v>14.827449634538</v>
      </c>
      <c r="L137">
        <v>14.929719608897299</v>
      </c>
      <c r="M137">
        <v>14.401118594380801</v>
      </c>
      <c r="N137">
        <v>14.874660628187</v>
      </c>
    </row>
    <row r="138" spans="1:14" x14ac:dyDescent="0.2">
      <c r="A138" t="s">
        <v>401</v>
      </c>
      <c r="B138" t="s">
        <v>401</v>
      </c>
      <c r="C138">
        <v>3371</v>
      </c>
      <c r="D138" t="s">
        <v>402</v>
      </c>
      <c r="E138" t="s">
        <v>403</v>
      </c>
      <c r="F138">
        <v>4510</v>
      </c>
      <c r="G138">
        <v>12.738763474849399</v>
      </c>
      <c r="H138">
        <v>12.6675025103214</v>
      </c>
      <c r="I138">
        <v>13.2718905645768</v>
      </c>
      <c r="J138">
        <v>12.597371033158799</v>
      </c>
      <c r="K138">
        <v>12.9530268380142</v>
      </c>
      <c r="L138">
        <v>12.8445655168904</v>
      </c>
      <c r="M138">
        <v>12.2229376999443</v>
      </c>
      <c r="N138">
        <v>12.944102182381901</v>
      </c>
    </row>
    <row r="139" spans="1:14" x14ac:dyDescent="0.2">
      <c r="A139" t="s">
        <v>404</v>
      </c>
      <c r="B139" t="s">
        <v>404</v>
      </c>
      <c r="C139">
        <v>284217</v>
      </c>
      <c r="D139" t="s">
        <v>405</v>
      </c>
      <c r="E139" t="s">
        <v>406</v>
      </c>
      <c r="F139">
        <v>4510</v>
      </c>
      <c r="G139">
        <v>15.6998688505223</v>
      </c>
      <c r="H139">
        <v>15.4365213802242</v>
      </c>
      <c r="I139">
        <v>15.593836009027701</v>
      </c>
      <c r="J139">
        <v>15.337610886974799</v>
      </c>
      <c r="K139">
        <v>15.884982357164599</v>
      </c>
      <c r="L139">
        <v>15.9468601094469</v>
      </c>
      <c r="M139">
        <v>15.2129057055239</v>
      </c>
      <c r="N139">
        <v>15.945560232534801</v>
      </c>
    </row>
    <row r="140" spans="1:14" x14ac:dyDescent="0.2">
      <c r="A140" t="s">
        <v>407</v>
      </c>
      <c r="B140" t="s">
        <v>407</v>
      </c>
      <c r="C140">
        <v>4478</v>
      </c>
      <c r="D140" t="s">
        <v>408</v>
      </c>
      <c r="E140" t="s">
        <v>409</v>
      </c>
      <c r="F140">
        <v>4670</v>
      </c>
      <c r="G140">
        <v>13.6247236180538</v>
      </c>
      <c r="H140" t="s">
        <v>9</v>
      </c>
      <c r="I140">
        <v>13.526501497423901</v>
      </c>
      <c r="J140" t="s">
        <v>9</v>
      </c>
      <c r="K140">
        <v>13.4965105820806</v>
      </c>
      <c r="L140">
        <v>13.4794022660876</v>
      </c>
      <c r="M140">
        <v>13.0500231666182</v>
      </c>
      <c r="N140">
        <v>14.294746235531401</v>
      </c>
    </row>
    <row r="141" spans="1:14" x14ac:dyDescent="0.2">
      <c r="A141" t="s">
        <v>410</v>
      </c>
      <c r="B141" t="s">
        <v>410</v>
      </c>
      <c r="C141">
        <v>10971</v>
      </c>
      <c r="D141" t="s">
        <v>411</v>
      </c>
      <c r="E141" t="s">
        <v>412</v>
      </c>
      <c r="F141">
        <v>4110</v>
      </c>
      <c r="G141">
        <v>14.178166645100299</v>
      </c>
      <c r="H141">
        <v>13.8897376647191</v>
      </c>
      <c r="I141">
        <v>14.285436550629701</v>
      </c>
      <c r="J141">
        <v>13.750974046881099</v>
      </c>
      <c r="K141" t="s">
        <v>9</v>
      </c>
      <c r="L141">
        <v>14.307767549711899</v>
      </c>
      <c r="M141" t="s">
        <v>9</v>
      </c>
      <c r="N141">
        <v>15.096614921369</v>
      </c>
    </row>
    <row r="142" spans="1:14" x14ac:dyDescent="0.2">
      <c r="A142" t="s">
        <v>413</v>
      </c>
      <c r="B142" t="s">
        <v>413</v>
      </c>
      <c r="C142">
        <v>811</v>
      </c>
      <c r="D142" t="s">
        <v>414</v>
      </c>
      <c r="E142" t="s">
        <v>415</v>
      </c>
      <c r="F142">
        <v>4141</v>
      </c>
      <c r="G142">
        <v>12.3131191917814</v>
      </c>
      <c r="H142" t="s">
        <v>9</v>
      </c>
      <c r="I142">
        <v>13.2495501749236</v>
      </c>
      <c r="J142" t="s">
        <v>9</v>
      </c>
      <c r="K142">
        <v>13.7292183776777</v>
      </c>
      <c r="L142">
        <v>13.4767503020996</v>
      </c>
      <c r="M142">
        <v>12.793437656270299</v>
      </c>
      <c r="N142">
        <v>14.2249800184546</v>
      </c>
    </row>
    <row r="143" spans="1:14" x14ac:dyDescent="0.2">
      <c r="A143" t="s">
        <v>416</v>
      </c>
      <c r="B143" t="s">
        <v>416</v>
      </c>
      <c r="C143">
        <v>4015</v>
      </c>
      <c r="D143" t="s">
        <v>417</v>
      </c>
      <c r="E143" t="s">
        <v>418</v>
      </c>
      <c r="F143" t="s">
        <v>9</v>
      </c>
      <c r="G143">
        <v>12.6561676660183</v>
      </c>
      <c r="H143">
        <v>12.186979295315</v>
      </c>
      <c r="I143">
        <v>12.498544698454401</v>
      </c>
      <c r="J143">
        <v>12.187740392662199</v>
      </c>
      <c r="K143" t="s">
        <v>9</v>
      </c>
      <c r="L143" t="s">
        <v>9</v>
      </c>
      <c r="M143" t="s">
        <v>9</v>
      </c>
      <c r="N143">
        <v>10.558378258154301</v>
      </c>
    </row>
    <row r="144" spans="1:14" x14ac:dyDescent="0.2">
      <c r="A144" t="s">
        <v>419</v>
      </c>
      <c r="B144" t="s">
        <v>419</v>
      </c>
      <c r="C144">
        <v>2896</v>
      </c>
      <c r="D144" t="s">
        <v>420</v>
      </c>
      <c r="E144" t="s">
        <v>421</v>
      </c>
      <c r="F144" t="s">
        <v>9</v>
      </c>
      <c r="G144">
        <v>12.6381475766504</v>
      </c>
      <c r="H144" t="s">
        <v>9</v>
      </c>
      <c r="I144">
        <v>12.9414827779062</v>
      </c>
      <c r="J144" t="s">
        <v>9</v>
      </c>
      <c r="K144">
        <v>13.5120503461333</v>
      </c>
      <c r="L144">
        <v>13.9971838443933</v>
      </c>
      <c r="M144">
        <v>13.357949937467801</v>
      </c>
      <c r="N144">
        <v>13.810168455029601</v>
      </c>
    </row>
    <row r="145" spans="1:14" x14ac:dyDescent="0.2">
      <c r="A145" t="s">
        <v>422</v>
      </c>
      <c r="B145" t="s">
        <v>422</v>
      </c>
      <c r="C145">
        <v>1490</v>
      </c>
      <c r="D145" t="s">
        <v>423</v>
      </c>
      <c r="E145" t="s">
        <v>424</v>
      </c>
      <c r="F145" t="s">
        <v>9</v>
      </c>
      <c r="G145">
        <v>15.399932209125399</v>
      </c>
      <c r="H145">
        <v>15.357845794919299</v>
      </c>
      <c r="I145">
        <v>15.5509652446383</v>
      </c>
      <c r="J145">
        <v>15.128127148294</v>
      </c>
      <c r="K145">
        <v>15.9585527594762</v>
      </c>
      <c r="L145">
        <v>15.912723847937199</v>
      </c>
      <c r="M145">
        <v>15.3465153712994</v>
      </c>
      <c r="N145">
        <v>15.876481852803501</v>
      </c>
    </row>
    <row r="146" spans="1:14" x14ac:dyDescent="0.2">
      <c r="A146" t="s">
        <v>425</v>
      </c>
      <c r="B146" t="s">
        <v>425</v>
      </c>
      <c r="C146">
        <v>5037</v>
      </c>
      <c r="D146" t="s">
        <v>426</v>
      </c>
      <c r="E146" t="s">
        <v>427</v>
      </c>
      <c r="F146" t="s">
        <v>9</v>
      </c>
      <c r="G146">
        <v>15.675575992608501</v>
      </c>
      <c r="H146" t="s">
        <v>9</v>
      </c>
      <c r="I146">
        <v>15.235136429281299</v>
      </c>
      <c r="J146" t="s">
        <v>9</v>
      </c>
      <c r="K146" t="s">
        <v>9</v>
      </c>
      <c r="L146" t="s">
        <v>9</v>
      </c>
      <c r="M146" t="s">
        <v>9</v>
      </c>
      <c r="N146">
        <v>15.058521318895201</v>
      </c>
    </row>
    <row r="147" spans="1:14" x14ac:dyDescent="0.2">
      <c r="A147" t="s">
        <v>428</v>
      </c>
      <c r="B147" t="s">
        <v>428</v>
      </c>
      <c r="C147">
        <v>2923</v>
      </c>
      <c r="D147" t="s">
        <v>429</v>
      </c>
      <c r="E147" t="s">
        <v>430</v>
      </c>
      <c r="F147">
        <v>4141</v>
      </c>
      <c r="G147">
        <v>14.638204016089301</v>
      </c>
      <c r="H147">
        <v>14.328114877335301</v>
      </c>
      <c r="I147">
        <v>13.3715221801527</v>
      </c>
      <c r="J147">
        <v>14.316005237444999</v>
      </c>
      <c r="K147">
        <v>12.5194499301055</v>
      </c>
      <c r="L147">
        <v>12.6357744381295</v>
      </c>
      <c r="M147" t="s">
        <v>9</v>
      </c>
      <c r="N147">
        <v>16.0632700395361</v>
      </c>
    </row>
    <row r="148" spans="1:14" x14ac:dyDescent="0.2">
      <c r="A148" t="s">
        <v>431</v>
      </c>
      <c r="B148" t="s">
        <v>431</v>
      </c>
      <c r="C148">
        <v>6282</v>
      </c>
      <c r="D148" t="s">
        <v>432</v>
      </c>
      <c r="E148" t="s">
        <v>433</v>
      </c>
      <c r="F148" t="s">
        <v>9</v>
      </c>
      <c r="G148">
        <v>13.745529489996001</v>
      </c>
      <c r="H148">
        <v>12.992335159566</v>
      </c>
      <c r="I148">
        <v>13.5577762787181</v>
      </c>
      <c r="J148">
        <v>13.053704653080199</v>
      </c>
      <c r="K148">
        <v>15.706933412116699</v>
      </c>
      <c r="L148">
        <v>15.7109272181411</v>
      </c>
      <c r="M148">
        <v>15.226317620741799</v>
      </c>
      <c r="N148">
        <v>15.4190193184369</v>
      </c>
    </row>
    <row r="149" spans="1:14" x14ac:dyDescent="0.2">
      <c r="A149" t="s">
        <v>434</v>
      </c>
      <c r="B149" t="s">
        <v>434</v>
      </c>
      <c r="C149">
        <v>6038</v>
      </c>
      <c r="D149" t="s">
        <v>435</v>
      </c>
      <c r="E149" t="s">
        <v>436</v>
      </c>
      <c r="F149" t="s">
        <v>9</v>
      </c>
      <c r="G149">
        <v>12.5500778262938</v>
      </c>
      <c r="H149">
        <v>12.6058979354956</v>
      </c>
      <c r="I149">
        <v>12.9391444760961</v>
      </c>
      <c r="J149">
        <v>12.4319121409112</v>
      </c>
      <c r="K149" t="s">
        <v>9</v>
      </c>
      <c r="L149" t="s">
        <v>9</v>
      </c>
      <c r="M149" t="s">
        <v>9</v>
      </c>
      <c r="N149">
        <v>11.596420535382499</v>
      </c>
    </row>
    <row r="150" spans="1:14" x14ac:dyDescent="0.2">
      <c r="A150" t="s">
        <v>437</v>
      </c>
      <c r="B150" t="s">
        <v>437</v>
      </c>
      <c r="C150">
        <v>6383</v>
      </c>
      <c r="D150" t="s">
        <v>438</v>
      </c>
      <c r="E150" t="s">
        <v>439</v>
      </c>
      <c r="F150">
        <v>4512</v>
      </c>
      <c r="G150">
        <v>13.156492711821899</v>
      </c>
      <c r="H150" t="s">
        <v>9</v>
      </c>
      <c r="I150">
        <v>13.201525999219699</v>
      </c>
      <c r="J150" t="s">
        <v>9</v>
      </c>
      <c r="K150">
        <v>12.578650366153701</v>
      </c>
      <c r="L150">
        <v>12.717654696972099</v>
      </c>
      <c r="M150">
        <v>12.267340196346399</v>
      </c>
      <c r="N150">
        <v>12.8345392457896</v>
      </c>
    </row>
    <row r="151" spans="1:14" x14ac:dyDescent="0.2">
      <c r="A151" t="s">
        <v>440</v>
      </c>
      <c r="B151" t="s">
        <v>440</v>
      </c>
      <c r="C151">
        <v>3857</v>
      </c>
      <c r="D151" t="s">
        <v>441</v>
      </c>
      <c r="E151" t="s">
        <v>442</v>
      </c>
      <c r="F151" t="s">
        <v>9</v>
      </c>
      <c r="G151">
        <v>12.8848040646506</v>
      </c>
      <c r="H151">
        <v>13.0704296486944</v>
      </c>
      <c r="I151">
        <v>14.093476198881101</v>
      </c>
      <c r="J151" t="s">
        <v>9</v>
      </c>
      <c r="K151">
        <v>11.8298792670693</v>
      </c>
      <c r="L151">
        <v>11.967650687900401</v>
      </c>
      <c r="M151">
        <v>11.650955275771199</v>
      </c>
      <c r="N151">
        <v>11.6962822177049</v>
      </c>
    </row>
    <row r="152" spans="1:14" x14ac:dyDescent="0.2">
      <c r="A152" t="s">
        <v>443</v>
      </c>
      <c r="B152" t="s">
        <v>443</v>
      </c>
      <c r="C152">
        <v>2200</v>
      </c>
      <c r="D152" t="s">
        <v>444</v>
      </c>
      <c r="E152" t="s">
        <v>445</v>
      </c>
      <c r="F152" t="s">
        <v>9</v>
      </c>
      <c r="G152">
        <v>14.7229547464924</v>
      </c>
      <c r="H152">
        <v>14.4127811497554</v>
      </c>
      <c r="I152">
        <v>14.692392883185599</v>
      </c>
      <c r="J152">
        <v>14.2817723858813</v>
      </c>
      <c r="K152">
        <v>14.7691912006065</v>
      </c>
      <c r="L152">
        <v>14.734909911923401</v>
      </c>
      <c r="M152">
        <v>14.4022193955145</v>
      </c>
      <c r="N152">
        <v>14.784458451616</v>
      </c>
    </row>
    <row r="153" spans="1:14" x14ac:dyDescent="0.2">
      <c r="A153" t="s">
        <v>446</v>
      </c>
      <c r="B153" t="s">
        <v>446</v>
      </c>
      <c r="C153">
        <v>2201</v>
      </c>
      <c r="D153" t="s">
        <v>447</v>
      </c>
      <c r="E153" t="s">
        <v>448</v>
      </c>
      <c r="F153" t="s">
        <v>9</v>
      </c>
      <c r="G153">
        <v>14.166898254772599</v>
      </c>
      <c r="H153">
        <v>13.8791221893835</v>
      </c>
      <c r="I153">
        <v>14.224614988493</v>
      </c>
      <c r="J153">
        <v>13.641253351170599</v>
      </c>
      <c r="K153">
        <v>13.9679351790749</v>
      </c>
      <c r="L153">
        <v>13.934274632046</v>
      </c>
      <c r="M153">
        <v>13.4106937304825</v>
      </c>
      <c r="N153">
        <v>13.9433328367339</v>
      </c>
    </row>
    <row r="154" spans="1:14" x14ac:dyDescent="0.2">
      <c r="A154" t="s">
        <v>449</v>
      </c>
      <c r="B154" t="s">
        <v>449</v>
      </c>
      <c r="C154">
        <v>4627</v>
      </c>
      <c r="D154" t="s">
        <v>450</v>
      </c>
      <c r="E154" t="s">
        <v>451</v>
      </c>
      <c r="F154">
        <v>4530</v>
      </c>
      <c r="G154" t="s">
        <v>9</v>
      </c>
      <c r="H154" t="s">
        <v>9</v>
      </c>
      <c r="I154" t="s">
        <v>9</v>
      </c>
      <c r="J154" t="s">
        <v>9</v>
      </c>
      <c r="K154">
        <v>11.6943394833693</v>
      </c>
      <c r="L154">
        <v>12.097786722601199</v>
      </c>
      <c r="M154" t="s">
        <v>9</v>
      </c>
      <c r="N154">
        <v>12.0330344504601</v>
      </c>
    </row>
    <row r="155" spans="1:14" x14ac:dyDescent="0.2">
      <c r="A155" t="s">
        <v>452</v>
      </c>
      <c r="B155" t="s">
        <v>452</v>
      </c>
      <c r="C155">
        <v>3849</v>
      </c>
      <c r="D155" t="s">
        <v>453</v>
      </c>
      <c r="E155" t="s">
        <v>454</v>
      </c>
      <c r="F155" t="s">
        <v>9</v>
      </c>
      <c r="G155">
        <v>14.101490853194001</v>
      </c>
      <c r="H155">
        <v>10.750271237342</v>
      </c>
      <c r="I155">
        <v>13.6102402354964</v>
      </c>
      <c r="J155">
        <v>10.2540497752475</v>
      </c>
      <c r="K155" t="s">
        <v>9</v>
      </c>
      <c r="L155" t="s">
        <v>9</v>
      </c>
      <c r="M155">
        <v>12.2851198364156</v>
      </c>
      <c r="N155" t="s">
        <v>9</v>
      </c>
    </row>
    <row r="156" spans="1:14" x14ac:dyDescent="0.2">
      <c r="A156" t="s">
        <v>455</v>
      </c>
      <c r="B156" t="s">
        <v>455</v>
      </c>
      <c r="C156">
        <v>1116</v>
      </c>
      <c r="D156" t="s">
        <v>456</v>
      </c>
      <c r="E156" t="s">
        <v>457</v>
      </c>
      <c r="F156">
        <v>520</v>
      </c>
      <c r="G156">
        <v>13.290224815515799</v>
      </c>
      <c r="H156" t="s">
        <v>9</v>
      </c>
      <c r="I156">
        <v>13.975975898021099</v>
      </c>
      <c r="J156" t="s">
        <v>9</v>
      </c>
      <c r="K156">
        <v>15.1599194549272</v>
      </c>
      <c r="L156" t="s">
        <v>9</v>
      </c>
      <c r="M156">
        <v>14.356456202231399</v>
      </c>
      <c r="N156">
        <v>15.1067492870388</v>
      </c>
    </row>
    <row r="157" spans="1:14" x14ac:dyDescent="0.2">
      <c r="A157" t="s">
        <v>458</v>
      </c>
      <c r="B157" t="s">
        <v>458</v>
      </c>
      <c r="C157">
        <v>5176</v>
      </c>
      <c r="D157" t="s">
        <v>459</v>
      </c>
      <c r="E157" t="s">
        <v>460</v>
      </c>
      <c r="F157" t="s">
        <v>9</v>
      </c>
      <c r="G157">
        <v>14.4924915064729</v>
      </c>
      <c r="H157">
        <v>14.6372193578084</v>
      </c>
      <c r="I157">
        <v>14.6414177026674</v>
      </c>
      <c r="J157">
        <v>14.660607930480699</v>
      </c>
      <c r="K157">
        <v>13.233873303512899</v>
      </c>
      <c r="L157">
        <v>13.2055507213065</v>
      </c>
      <c r="M157">
        <v>12.818118379748499</v>
      </c>
      <c r="N157">
        <v>13.319115077984</v>
      </c>
    </row>
    <row r="158" spans="1:14" x14ac:dyDescent="0.2">
      <c r="A158" t="s">
        <v>461</v>
      </c>
      <c r="B158" t="s">
        <v>461</v>
      </c>
      <c r="C158">
        <v>8407</v>
      </c>
      <c r="D158" t="s">
        <v>462</v>
      </c>
      <c r="E158" t="s">
        <v>463</v>
      </c>
      <c r="F158" t="s">
        <v>9</v>
      </c>
      <c r="G158">
        <v>14.1479585971073</v>
      </c>
      <c r="H158">
        <v>14.012515255687999</v>
      </c>
      <c r="I158">
        <v>14.485445483197701</v>
      </c>
      <c r="J158">
        <v>13.882429957380699</v>
      </c>
      <c r="K158" t="s">
        <v>9</v>
      </c>
      <c r="L158" t="s">
        <v>9</v>
      </c>
      <c r="M158" t="s">
        <v>9</v>
      </c>
      <c r="N158">
        <v>14.7536433921717</v>
      </c>
    </row>
    <row r="159" spans="1:14" x14ac:dyDescent="0.2">
      <c r="A159" t="s">
        <v>464</v>
      </c>
      <c r="B159" t="s">
        <v>464</v>
      </c>
      <c r="C159">
        <v>6888</v>
      </c>
      <c r="D159" t="s">
        <v>465</v>
      </c>
      <c r="E159" t="s">
        <v>466</v>
      </c>
      <c r="F159">
        <v>30</v>
      </c>
      <c r="G159">
        <v>11.9685648034243</v>
      </c>
      <c r="H159">
        <v>12.069030331854099</v>
      </c>
      <c r="I159">
        <v>12.7545995747526</v>
      </c>
      <c r="J159">
        <v>12.0563558654587</v>
      </c>
      <c r="K159" t="s">
        <v>9</v>
      </c>
      <c r="L159" t="s">
        <v>9</v>
      </c>
      <c r="M159" t="s">
        <v>9</v>
      </c>
      <c r="N159">
        <v>12.8190418196073</v>
      </c>
    </row>
    <row r="160" spans="1:14" x14ac:dyDescent="0.2">
      <c r="A160" t="s">
        <v>467</v>
      </c>
      <c r="B160" t="s">
        <v>467</v>
      </c>
      <c r="C160">
        <v>80781</v>
      </c>
      <c r="D160" t="s">
        <v>468</v>
      </c>
      <c r="E160" t="s">
        <v>469</v>
      </c>
      <c r="F160">
        <v>4974</v>
      </c>
      <c r="G160">
        <v>13.0462642399514</v>
      </c>
      <c r="H160">
        <v>13.145687568653701</v>
      </c>
      <c r="I160">
        <v>13.4518388542535</v>
      </c>
      <c r="J160">
        <v>12.6748198710052</v>
      </c>
      <c r="K160">
        <v>13.233981836018801</v>
      </c>
      <c r="L160" t="s">
        <v>9</v>
      </c>
      <c r="M160" t="s">
        <v>9</v>
      </c>
      <c r="N160">
        <v>12.919880927439401</v>
      </c>
    </row>
    <row r="161" spans="1:14" x14ac:dyDescent="0.2">
      <c r="A161" t="s">
        <v>470</v>
      </c>
      <c r="B161" t="s">
        <v>470</v>
      </c>
      <c r="C161">
        <v>5730</v>
      </c>
      <c r="D161" t="s">
        <v>471</v>
      </c>
      <c r="E161" t="s">
        <v>472</v>
      </c>
      <c r="F161">
        <v>590</v>
      </c>
      <c r="G161">
        <v>16.4762845833142</v>
      </c>
      <c r="H161">
        <v>16.337511343860399</v>
      </c>
      <c r="I161">
        <v>16.589075667557399</v>
      </c>
      <c r="J161">
        <v>16.242132217104199</v>
      </c>
      <c r="K161">
        <v>15.268822203571199</v>
      </c>
      <c r="L161">
        <v>15.4000072343343</v>
      </c>
      <c r="M161">
        <v>14.9330300610502</v>
      </c>
      <c r="N161">
        <v>15.4570954625776</v>
      </c>
    </row>
    <row r="162" spans="1:14" x14ac:dyDescent="0.2">
      <c r="A162" t="s">
        <v>473</v>
      </c>
      <c r="B162" t="s">
        <v>473</v>
      </c>
      <c r="C162">
        <v>6850</v>
      </c>
      <c r="D162" t="s">
        <v>474</v>
      </c>
      <c r="E162" t="s">
        <v>475</v>
      </c>
      <c r="F162">
        <v>4380</v>
      </c>
      <c r="G162">
        <v>15.5492288538999</v>
      </c>
      <c r="H162">
        <v>12.9280998574131</v>
      </c>
      <c r="I162">
        <v>12.1426334893237</v>
      </c>
      <c r="J162">
        <v>10.280277475640901</v>
      </c>
      <c r="K162" t="s">
        <v>9</v>
      </c>
      <c r="L162" t="s">
        <v>9</v>
      </c>
      <c r="M162" t="s">
        <v>9</v>
      </c>
      <c r="N162" t="s">
        <v>9</v>
      </c>
    </row>
    <row r="163" spans="1:14" x14ac:dyDescent="0.2">
      <c r="A163" t="s">
        <v>476</v>
      </c>
      <c r="B163" t="s">
        <v>476</v>
      </c>
      <c r="C163">
        <v>173</v>
      </c>
      <c r="D163" t="s">
        <v>477</v>
      </c>
      <c r="E163" t="s">
        <v>478</v>
      </c>
      <c r="F163" t="s">
        <v>9</v>
      </c>
      <c r="G163">
        <v>15.1507594163546</v>
      </c>
      <c r="H163">
        <v>14.910052193765299</v>
      </c>
      <c r="I163">
        <v>15.3121252856205</v>
      </c>
      <c r="J163">
        <v>14.7477234371006</v>
      </c>
      <c r="K163" t="s">
        <v>9</v>
      </c>
      <c r="L163">
        <v>12.9175805614724</v>
      </c>
      <c r="M163" t="s">
        <v>9</v>
      </c>
      <c r="N163">
        <v>13.3332109587113</v>
      </c>
    </row>
    <row r="164" spans="1:14" x14ac:dyDescent="0.2">
      <c r="A164" t="s">
        <v>479</v>
      </c>
      <c r="B164" t="s">
        <v>479</v>
      </c>
      <c r="C164">
        <v>7059</v>
      </c>
      <c r="D164" t="s">
        <v>480</v>
      </c>
      <c r="E164" t="s">
        <v>481</v>
      </c>
      <c r="F164">
        <v>4145</v>
      </c>
      <c r="G164">
        <v>14.693937986632299</v>
      </c>
      <c r="H164">
        <v>14.492358559460801</v>
      </c>
      <c r="I164">
        <v>14.8087371210726</v>
      </c>
      <c r="J164">
        <v>14.3273540452034</v>
      </c>
      <c r="K164">
        <v>12.894482266225801</v>
      </c>
      <c r="L164">
        <v>13.1477186553394</v>
      </c>
      <c r="M164" t="s">
        <v>9</v>
      </c>
      <c r="N164">
        <v>14.094831406397599</v>
      </c>
    </row>
    <row r="165" spans="1:14" x14ac:dyDescent="0.2">
      <c r="A165" t="s">
        <v>482</v>
      </c>
      <c r="B165" t="s">
        <v>482</v>
      </c>
      <c r="C165">
        <v>871</v>
      </c>
      <c r="D165" t="s">
        <v>483</v>
      </c>
      <c r="E165" t="s">
        <v>484</v>
      </c>
      <c r="F165" t="s">
        <v>9</v>
      </c>
      <c r="G165">
        <v>12.9253786627577</v>
      </c>
      <c r="H165" t="s">
        <v>9</v>
      </c>
      <c r="I165">
        <v>13.211457699972501</v>
      </c>
      <c r="J165" t="s">
        <v>9</v>
      </c>
      <c r="K165">
        <v>13.225777320619301</v>
      </c>
      <c r="L165">
        <v>13.270619005994</v>
      </c>
      <c r="M165">
        <v>12.5662074192073</v>
      </c>
      <c r="N165">
        <v>12.987965818024801</v>
      </c>
    </row>
    <row r="166" spans="1:14" x14ac:dyDescent="0.2">
      <c r="A166" t="s">
        <v>485</v>
      </c>
      <c r="B166" t="s">
        <v>485</v>
      </c>
      <c r="C166">
        <v>333</v>
      </c>
      <c r="D166" t="s">
        <v>486</v>
      </c>
      <c r="E166" t="s">
        <v>487</v>
      </c>
      <c r="F166" t="s">
        <v>9</v>
      </c>
      <c r="G166">
        <v>14.0791456133311</v>
      </c>
      <c r="H166">
        <v>13.787557281869301</v>
      </c>
      <c r="I166">
        <v>14.068666251293401</v>
      </c>
      <c r="J166">
        <v>13.729291419915301</v>
      </c>
      <c r="K166">
        <v>13.000488335563899</v>
      </c>
      <c r="L166">
        <v>12.301567107218601</v>
      </c>
      <c r="M166">
        <v>12.7953016765182</v>
      </c>
      <c r="N166">
        <v>13.219058299215501</v>
      </c>
    </row>
    <row r="167" spans="1:14" x14ac:dyDescent="0.2">
      <c r="A167" t="s">
        <v>488</v>
      </c>
      <c r="B167" t="s">
        <v>488</v>
      </c>
      <c r="C167">
        <v>1948</v>
      </c>
      <c r="D167" t="s">
        <v>489</v>
      </c>
      <c r="E167" t="s">
        <v>490</v>
      </c>
      <c r="F167">
        <v>4360</v>
      </c>
      <c r="G167">
        <v>11.4047890677558</v>
      </c>
      <c r="H167" t="s">
        <v>9</v>
      </c>
      <c r="I167">
        <v>11.3868088663578</v>
      </c>
      <c r="J167" t="s">
        <v>9</v>
      </c>
      <c r="K167" t="s">
        <v>9</v>
      </c>
      <c r="L167" t="s">
        <v>9</v>
      </c>
      <c r="M167">
        <v>11.110903598196501</v>
      </c>
      <c r="N167" t="s">
        <v>9</v>
      </c>
    </row>
    <row r="168" spans="1:14" x14ac:dyDescent="0.2">
      <c r="A168" t="s">
        <v>491</v>
      </c>
      <c r="B168" t="s">
        <v>491</v>
      </c>
      <c r="C168">
        <v>4237</v>
      </c>
      <c r="D168" t="s">
        <v>492</v>
      </c>
      <c r="E168" t="s">
        <v>493</v>
      </c>
      <c r="F168" t="s">
        <v>9</v>
      </c>
      <c r="G168">
        <v>14.9095984307411</v>
      </c>
      <c r="H168">
        <v>14.621761751295701</v>
      </c>
      <c r="I168">
        <v>14.774324105551999</v>
      </c>
      <c r="J168">
        <v>14.544427016212101</v>
      </c>
      <c r="K168">
        <v>14.7844305904358</v>
      </c>
      <c r="L168">
        <v>14.7897158627107</v>
      </c>
      <c r="M168">
        <v>14.4115929743803</v>
      </c>
      <c r="N168">
        <v>14.647592891100601</v>
      </c>
    </row>
    <row r="169" spans="1:14" x14ac:dyDescent="0.2">
      <c r="A169" t="s">
        <v>494</v>
      </c>
      <c r="B169" t="s">
        <v>494</v>
      </c>
      <c r="C169">
        <v>5360</v>
      </c>
      <c r="D169" t="s">
        <v>495</v>
      </c>
      <c r="E169" t="s">
        <v>496</v>
      </c>
      <c r="F169">
        <v>3320</v>
      </c>
      <c r="G169">
        <v>12.817339631306099</v>
      </c>
      <c r="H169" t="s">
        <v>9</v>
      </c>
      <c r="I169">
        <v>13.0554364284126</v>
      </c>
      <c r="J169" t="s">
        <v>9</v>
      </c>
      <c r="K169">
        <v>13.6635935923142</v>
      </c>
      <c r="L169">
        <v>13.876074752615599</v>
      </c>
      <c r="M169">
        <v>13.191636052282</v>
      </c>
      <c r="N169">
        <v>13.5911609634647</v>
      </c>
    </row>
    <row r="170" spans="1:14" x14ac:dyDescent="0.2">
      <c r="A170" t="s">
        <v>497</v>
      </c>
      <c r="B170" t="s">
        <v>497</v>
      </c>
      <c r="C170">
        <v>1004</v>
      </c>
      <c r="D170" t="s">
        <v>498</v>
      </c>
      <c r="E170" t="s">
        <v>499</v>
      </c>
      <c r="F170" t="s">
        <v>9</v>
      </c>
      <c r="G170" t="s">
        <v>9</v>
      </c>
      <c r="H170">
        <v>13.553213860437699</v>
      </c>
      <c r="I170">
        <v>13.6602122333657</v>
      </c>
      <c r="J170" t="s">
        <v>9</v>
      </c>
      <c r="K170" t="s">
        <v>9</v>
      </c>
      <c r="L170" t="s">
        <v>9</v>
      </c>
      <c r="M170" t="s">
        <v>9</v>
      </c>
      <c r="N170">
        <v>14.1226364230165</v>
      </c>
    </row>
    <row r="171" spans="1:14" x14ac:dyDescent="0.2">
      <c r="A171" t="s">
        <v>500</v>
      </c>
      <c r="B171" t="s">
        <v>500</v>
      </c>
      <c r="C171">
        <v>1009</v>
      </c>
      <c r="D171" t="s">
        <v>501</v>
      </c>
      <c r="E171" t="s">
        <v>502</v>
      </c>
      <c r="F171" t="s">
        <v>9</v>
      </c>
      <c r="G171">
        <v>13.754333926887499</v>
      </c>
      <c r="H171">
        <v>13.616469382678099</v>
      </c>
      <c r="I171">
        <v>13.8097413466618</v>
      </c>
      <c r="J171">
        <v>13.5213210295765</v>
      </c>
      <c r="K171">
        <v>13.435197343978601</v>
      </c>
      <c r="L171">
        <v>13.373483999797701</v>
      </c>
      <c r="M171" t="s">
        <v>9</v>
      </c>
      <c r="N171">
        <v>13.2760295666627</v>
      </c>
    </row>
    <row r="172" spans="1:14" x14ac:dyDescent="0.2">
      <c r="A172" t="s">
        <v>503</v>
      </c>
      <c r="B172" t="s">
        <v>503</v>
      </c>
      <c r="C172">
        <v>7167</v>
      </c>
      <c r="D172" t="s">
        <v>504</v>
      </c>
      <c r="E172" t="s">
        <v>505</v>
      </c>
      <c r="F172">
        <v>10</v>
      </c>
      <c r="G172">
        <v>14.6268069697499</v>
      </c>
      <c r="H172">
        <v>14.4100447649923</v>
      </c>
      <c r="I172">
        <v>14.793732690839001</v>
      </c>
      <c r="J172">
        <v>14.3667329789196</v>
      </c>
      <c r="K172">
        <v>13.7503954957626</v>
      </c>
      <c r="L172">
        <v>13.749534922137</v>
      </c>
      <c r="M172">
        <v>13.516184351131001</v>
      </c>
      <c r="N172">
        <v>14.0569959225194</v>
      </c>
    </row>
    <row r="173" spans="1:14" x14ac:dyDescent="0.2">
      <c r="A173" t="s">
        <v>506</v>
      </c>
      <c r="B173" t="s">
        <v>506</v>
      </c>
      <c r="C173">
        <v>60</v>
      </c>
      <c r="D173" t="s">
        <v>507</v>
      </c>
      <c r="E173" t="s">
        <v>508</v>
      </c>
      <c r="F173">
        <v>4145</v>
      </c>
      <c r="G173">
        <v>14.7233453199556</v>
      </c>
      <c r="H173">
        <v>14.5047597267288</v>
      </c>
      <c r="I173">
        <v>14.898623648227</v>
      </c>
      <c r="J173">
        <v>14.3515830501634</v>
      </c>
      <c r="K173">
        <v>15.3251528425507</v>
      </c>
      <c r="L173">
        <v>15.268750921393501</v>
      </c>
      <c r="M173">
        <v>14.634891968694999</v>
      </c>
      <c r="N173">
        <v>15.629881244673401</v>
      </c>
    </row>
    <row r="174" spans="1:14" x14ac:dyDescent="0.2">
      <c r="A174" t="s">
        <v>509</v>
      </c>
      <c r="B174" t="s">
        <v>509</v>
      </c>
      <c r="C174">
        <v>4069</v>
      </c>
      <c r="D174" t="s">
        <v>510</v>
      </c>
      <c r="E174" t="s">
        <v>511</v>
      </c>
      <c r="F174">
        <v>4970</v>
      </c>
      <c r="G174">
        <v>11.6034163001879</v>
      </c>
      <c r="H174" t="s">
        <v>9</v>
      </c>
      <c r="I174">
        <v>12.7514631402298</v>
      </c>
      <c r="J174">
        <v>12.411177627728399</v>
      </c>
      <c r="K174">
        <v>14.590167887506</v>
      </c>
      <c r="L174">
        <v>14.580265116524</v>
      </c>
      <c r="M174" t="s">
        <v>9</v>
      </c>
      <c r="N174">
        <v>14.5073810252358</v>
      </c>
    </row>
    <row r="175" spans="1:14" x14ac:dyDescent="0.2">
      <c r="A175" t="s">
        <v>512</v>
      </c>
      <c r="B175" t="s">
        <v>512</v>
      </c>
      <c r="C175">
        <v>567</v>
      </c>
      <c r="D175" t="s">
        <v>513</v>
      </c>
      <c r="E175" t="s">
        <v>514</v>
      </c>
      <c r="F175">
        <v>4612</v>
      </c>
      <c r="G175">
        <v>14.7484862958131</v>
      </c>
      <c r="H175">
        <v>14.605361463663501</v>
      </c>
      <c r="I175">
        <v>14.710271820587201</v>
      </c>
      <c r="J175">
        <v>14.3359914623243</v>
      </c>
      <c r="K175">
        <v>14.7805722768589</v>
      </c>
      <c r="L175">
        <v>14.3425745174474</v>
      </c>
      <c r="M175">
        <v>13.824479960225201</v>
      </c>
      <c r="N175">
        <v>14.7187696253333</v>
      </c>
    </row>
    <row r="176" spans="1:14" x14ac:dyDescent="0.2">
      <c r="A176" t="s">
        <v>515</v>
      </c>
      <c r="B176" t="s">
        <v>515</v>
      </c>
      <c r="C176">
        <v>10577</v>
      </c>
      <c r="D176" t="s">
        <v>516</v>
      </c>
      <c r="E176" t="s">
        <v>517</v>
      </c>
      <c r="F176">
        <v>4142</v>
      </c>
      <c r="G176">
        <v>15.14650660855</v>
      </c>
      <c r="H176">
        <v>14.872077362002999</v>
      </c>
      <c r="I176">
        <v>15.4641531638153</v>
      </c>
      <c r="J176" t="s">
        <v>9</v>
      </c>
      <c r="K176">
        <v>15.055706556990099</v>
      </c>
      <c r="L176">
        <v>14.8231505972562</v>
      </c>
      <c r="M176">
        <v>14.054279036584701</v>
      </c>
      <c r="N176">
        <v>14.8017346882522</v>
      </c>
    </row>
    <row r="177" spans="1:14" x14ac:dyDescent="0.2">
      <c r="A177" t="s">
        <v>518</v>
      </c>
      <c r="B177" t="s">
        <v>518</v>
      </c>
      <c r="C177">
        <v>7532</v>
      </c>
      <c r="D177" t="s">
        <v>519</v>
      </c>
      <c r="E177" t="s">
        <v>520</v>
      </c>
      <c r="F177">
        <v>4110</v>
      </c>
      <c r="G177">
        <v>13.3347336267949</v>
      </c>
      <c r="H177" t="s">
        <v>9</v>
      </c>
      <c r="I177">
        <v>13.3527511300392</v>
      </c>
      <c r="J177" t="s">
        <v>9</v>
      </c>
      <c r="K177">
        <v>13.8402641241167</v>
      </c>
      <c r="L177">
        <v>13.649527971734299</v>
      </c>
      <c r="M177">
        <v>13.2208140361516</v>
      </c>
      <c r="N177">
        <v>14.1281827279764</v>
      </c>
    </row>
    <row r="178" spans="1:14" x14ac:dyDescent="0.2">
      <c r="A178" t="s">
        <v>521</v>
      </c>
      <c r="B178" t="s">
        <v>521</v>
      </c>
      <c r="C178">
        <v>7114</v>
      </c>
      <c r="D178" t="s">
        <v>522</v>
      </c>
      <c r="E178" t="s">
        <v>523</v>
      </c>
      <c r="F178">
        <v>4810</v>
      </c>
      <c r="G178" t="s">
        <v>9</v>
      </c>
      <c r="H178" t="s">
        <v>9</v>
      </c>
      <c r="I178">
        <v>14.447889246229799</v>
      </c>
      <c r="J178" t="s">
        <v>9</v>
      </c>
      <c r="K178">
        <v>15.420955524838201</v>
      </c>
      <c r="L178">
        <v>15.671632045706</v>
      </c>
      <c r="M178">
        <v>15.124220667906499</v>
      </c>
      <c r="N178">
        <v>15.818160556861599</v>
      </c>
    </row>
    <row r="179" spans="1:14" x14ac:dyDescent="0.2">
      <c r="A179" t="s">
        <v>524</v>
      </c>
      <c r="B179" t="s">
        <v>524</v>
      </c>
      <c r="C179">
        <v>8294</v>
      </c>
      <c r="D179" t="s">
        <v>525</v>
      </c>
      <c r="E179" t="s">
        <v>526</v>
      </c>
      <c r="F179">
        <v>5322</v>
      </c>
      <c r="G179">
        <v>13.527546373204901</v>
      </c>
      <c r="H179" t="s">
        <v>9</v>
      </c>
      <c r="I179">
        <v>13.617979300687001</v>
      </c>
      <c r="J179" t="s">
        <v>9</v>
      </c>
      <c r="K179">
        <v>17.968285044662601</v>
      </c>
      <c r="L179">
        <v>18.058707961707999</v>
      </c>
      <c r="M179">
        <v>17.404140658584499</v>
      </c>
      <c r="N179">
        <v>17.9387432806666</v>
      </c>
    </row>
    <row r="180" spans="1:14" x14ac:dyDescent="0.2">
      <c r="A180" t="s">
        <v>527</v>
      </c>
      <c r="B180" t="s">
        <v>527</v>
      </c>
      <c r="C180">
        <v>6135</v>
      </c>
      <c r="D180" t="s">
        <v>528</v>
      </c>
      <c r="E180" t="s">
        <v>529</v>
      </c>
      <c r="F180">
        <v>3010</v>
      </c>
      <c r="G180">
        <v>25.242254646523701</v>
      </c>
      <c r="H180">
        <v>25.453209954845999</v>
      </c>
      <c r="I180">
        <v>25.535174462233702</v>
      </c>
      <c r="J180">
        <v>25.021040027675301</v>
      </c>
      <c r="K180" t="s">
        <v>9</v>
      </c>
      <c r="L180" t="s">
        <v>9</v>
      </c>
      <c r="M180" t="s">
        <v>9</v>
      </c>
      <c r="N180">
        <v>25.2572266550861</v>
      </c>
    </row>
    <row r="181" spans="1:14" x14ac:dyDescent="0.2">
      <c r="A181" t="s">
        <v>530</v>
      </c>
      <c r="B181" t="s">
        <v>530</v>
      </c>
      <c r="C181">
        <v>5478</v>
      </c>
      <c r="D181" t="s">
        <v>531</v>
      </c>
      <c r="E181" t="s">
        <v>532</v>
      </c>
      <c r="F181" t="s">
        <v>9</v>
      </c>
      <c r="G181">
        <v>15.1894542707422</v>
      </c>
      <c r="H181">
        <v>15.1016205118386</v>
      </c>
      <c r="I181">
        <v>15.1395984049798</v>
      </c>
      <c r="J181">
        <v>14.953366883837001</v>
      </c>
      <c r="K181">
        <v>14.035043989275101</v>
      </c>
      <c r="L181">
        <v>14.132375839342901</v>
      </c>
      <c r="M181">
        <v>13.7747654860888</v>
      </c>
      <c r="N181">
        <v>14.7557644823078</v>
      </c>
    </row>
    <row r="182" spans="1:14" x14ac:dyDescent="0.2">
      <c r="A182" t="s">
        <v>533</v>
      </c>
      <c r="B182" t="s">
        <v>533</v>
      </c>
      <c r="C182">
        <v>7534</v>
      </c>
      <c r="D182" t="s">
        <v>534</v>
      </c>
      <c r="E182" t="s">
        <v>535</v>
      </c>
      <c r="F182">
        <v>4110</v>
      </c>
      <c r="G182">
        <v>13.315371832493399</v>
      </c>
      <c r="H182" t="s">
        <v>9</v>
      </c>
      <c r="I182">
        <v>13.866181515782401</v>
      </c>
      <c r="J182" t="s">
        <v>9</v>
      </c>
      <c r="K182">
        <v>12.9547104840325</v>
      </c>
      <c r="L182">
        <v>13.6076464937253</v>
      </c>
      <c r="M182" t="s">
        <v>9</v>
      </c>
      <c r="N182">
        <v>13.6418585926878</v>
      </c>
    </row>
    <row r="183" spans="1:14" x14ac:dyDescent="0.2">
      <c r="A183" t="s">
        <v>536</v>
      </c>
      <c r="B183" t="s">
        <v>536</v>
      </c>
      <c r="C183">
        <v>7171</v>
      </c>
      <c r="D183" t="s">
        <v>537</v>
      </c>
      <c r="E183" t="s">
        <v>538</v>
      </c>
      <c r="F183">
        <v>4260</v>
      </c>
      <c r="G183">
        <v>14.1741496738242</v>
      </c>
      <c r="H183">
        <v>13.9117241213804</v>
      </c>
      <c r="I183">
        <v>14.3359062431808</v>
      </c>
      <c r="J183">
        <v>13.731124877886501</v>
      </c>
      <c r="K183">
        <v>13.9318026562546</v>
      </c>
      <c r="L183">
        <v>13.1076392155303</v>
      </c>
      <c r="M183">
        <v>13.5601801171804</v>
      </c>
      <c r="N183">
        <v>14.622997280658501</v>
      </c>
    </row>
    <row r="184" spans="1:14" x14ac:dyDescent="0.2">
      <c r="A184" t="s">
        <v>539</v>
      </c>
      <c r="B184" t="s">
        <v>539</v>
      </c>
      <c r="C184">
        <v>1915</v>
      </c>
      <c r="D184" t="s">
        <v>540</v>
      </c>
      <c r="E184" t="s">
        <v>541</v>
      </c>
      <c r="F184">
        <v>3013</v>
      </c>
      <c r="G184">
        <v>15.173518700390099</v>
      </c>
      <c r="H184" t="s">
        <v>9</v>
      </c>
      <c r="I184">
        <v>14.795629033641699</v>
      </c>
      <c r="J184" t="s">
        <v>9</v>
      </c>
      <c r="K184">
        <v>14.3717522783388</v>
      </c>
      <c r="L184">
        <v>14.779176371435099</v>
      </c>
      <c r="M184">
        <v>13.231553030716</v>
      </c>
      <c r="N184">
        <v>15.130726754437999</v>
      </c>
    </row>
    <row r="185" spans="1:14" x14ac:dyDescent="0.2">
      <c r="A185" t="s">
        <v>542</v>
      </c>
      <c r="B185" t="s">
        <v>542</v>
      </c>
      <c r="C185">
        <v>10376</v>
      </c>
      <c r="D185" t="s">
        <v>543</v>
      </c>
      <c r="E185" t="s">
        <v>544</v>
      </c>
      <c r="F185">
        <v>4145</v>
      </c>
      <c r="G185">
        <v>13.077716445284899</v>
      </c>
      <c r="H185">
        <v>12.6685618963166</v>
      </c>
      <c r="I185">
        <v>12.950860836904701</v>
      </c>
      <c r="J185">
        <v>12.918381669813</v>
      </c>
      <c r="K185">
        <v>14.275134822283199</v>
      </c>
      <c r="L185">
        <v>13.9969206771147</v>
      </c>
      <c r="M185">
        <v>13.713833712256699</v>
      </c>
      <c r="N185">
        <v>15.0700733742497</v>
      </c>
    </row>
    <row r="186" spans="1:14" x14ac:dyDescent="0.2">
      <c r="A186" t="s">
        <v>545</v>
      </c>
      <c r="B186" t="s">
        <v>545</v>
      </c>
      <c r="C186">
        <v>10383</v>
      </c>
      <c r="D186" t="s">
        <v>546</v>
      </c>
      <c r="E186" t="s">
        <v>547</v>
      </c>
      <c r="F186">
        <v>4145</v>
      </c>
      <c r="G186">
        <v>12.8177007634328</v>
      </c>
      <c r="H186" t="s">
        <v>9</v>
      </c>
      <c r="I186">
        <v>13.0883221982472</v>
      </c>
      <c r="J186" t="s">
        <v>9</v>
      </c>
      <c r="K186">
        <v>13.8490193048455</v>
      </c>
      <c r="L186">
        <v>13.676761688806801</v>
      </c>
      <c r="M186">
        <v>13.3293612487905</v>
      </c>
      <c r="N186">
        <v>15.222333271668299</v>
      </c>
    </row>
    <row r="187" spans="1:14" x14ac:dyDescent="0.2">
      <c r="A187" t="s">
        <v>548</v>
      </c>
      <c r="B187" t="s">
        <v>548</v>
      </c>
      <c r="C187">
        <v>8350</v>
      </c>
      <c r="D187" t="s">
        <v>549</v>
      </c>
      <c r="E187" t="s">
        <v>550</v>
      </c>
      <c r="F187">
        <v>5322</v>
      </c>
      <c r="G187">
        <v>15.2099559773033</v>
      </c>
      <c r="H187">
        <v>14.8022954646113</v>
      </c>
      <c r="I187">
        <v>15.044023225815399</v>
      </c>
      <c r="J187">
        <v>15.0560123051897</v>
      </c>
      <c r="K187">
        <v>17.662501011623</v>
      </c>
      <c r="L187">
        <v>17.928537148474099</v>
      </c>
      <c r="M187">
        <v>17.279185098650899</v>
      </c>
      <c r="N187">
        <v>17.768655196826799</v>
      </c>
    </row>
    <row r="188" spans="1:14" x14ac:dyDescent="0.2">
      <c r="A188" t="s">
        <v>551</v>
      </c>
      <c r="B188" t="s">
        <v>551</v>
      </c>
      <c r="C188">
        <v>3043</v>
      </c>
      <c r="D188" t="s">
        <v>552</v>
      </c>
      <c r="E188" t="s">
        <v>553</v>
      </c>
      <c r="F188">
        <v>5143</v>
      </c>
      <c r="G188">
        <v>18.766964973231101</v>
      </c>
      <c r="H188">
        <v>18.4769760402319</v>
      </c>
      <c r="I188">
        <v>18.832063527737098</v>
      </c>
      <c r="J188" t="s">
        <v>9</v>
      </c>
      <c r="K188">
        <v>18.255491072557501</v>
      </c>
      <c r="L188" t="s">
        <v>9</v>
      </c>
      <c r="M188">
        <v>16.701232422857601</v>
      </c>
      <c r="N188">
        <v>17.156925208077801</v>
      </c>
    </row>
    <row r="189" spans="1:14" x14ac:dyDescent="0.2">
      <c r="A189" t="s">
        <v>554</v>
      </c>
      <c r="B189" t="s">
        <v>554</v>
      </c>
      <c r="C189">
        <v>3039</v>
      </c>
      <c r="D189" t="s">
        <v>555</v>
      </c>
      <c r="E189" t="s">
        <v>556</v>
      </c>
      <c r="F189">
        <v>5143</v>
      </c>
      <c r="G189">
        <v>14.5091016954224</v>
      </c>
      <c r="H189">
        <v>13.886495615488201</v>
      </c>
      <c r="I189">
        <v>14.206246029822999</v>
      </c>
      <c r="J189">
        <v>13.9908949430231</v>
      </c>
      <c r="K189">
        <v>14.3900943495492</v>
      </c>
      <c r="L189">
        <v>13.035117649898</v>
      </c>
      <c r="M189">
        <v>12.4037894336635</v>
      </c>
      <c r="N189">
        <v>12.8697035554657</v>
      </c>
    </row>
    <row r="190" spans="1:14" x14ac:dyDescent="0.2">
      <c r="A190" t="s">
        <v>557</v>
      </c>
      <c r="B190" t="s">
        <v>557</v>
      </c>
      <c r="C190">
        <v>8406</v>
      </c>
      <c r="D190" t="s">
        <v>558</v>
      </c>
      <c r="E190" t="s">
        <v>559</v>
      </c>
      <c r="F190" t="s">
        <v>9</v>
      </c>
      <c r="G190">
        <v>12.6046053731776</v>
      </c>
      <c r="H190">
        <v>12.378181449732301</v>
      </c>
      <c r="I190" t="s">
        <v>9</v>
      </c>
      <c r="J190" t="s">
        <v>9</v>
      </c>
      <c r="K190">
        <v>12.807517327533301</v>
      </c>
      <c r="L190">
        <v>12.7788140833323</v>
      </c>
      <c r="M190">
        <v>12.398513327076699</v>
      </c>
      <c r="N190">
        <v>13.0750184737889</v>
      </c>
    </row>
    <row r="191" spans="1:14" x14ac:dyDescent="0.2">
      <c r="A191" t="s">
        <v>560</v>
      </c>
      <c r="B191" t="s">
        <v>560</v>
      </c>
      <c r="C191">
        <v>10409</v>
      </c>
      <c r="D191" t="s">
        <v>561</v>
      </c>
      <c r="E191" t="s">
        <v>562</v>
      </c>
      <c r="F191" t="s">
        <v>9</v>
      </c>
      <c r="G191">
        <v>12.004238198173701</v>
      </c>
      <c r="H191">
        <v>12.009437360648599</v>
      </c>
      <c r="I191">
        <v>12.1569934114469</v>
      </c>
      <c r="J191" t="s">
        <v>9</v>
      </c>
      <c r="K191">
        <v>12.739206348875101</v>
      </c>
      <c r="L191">
        <v>12.380999209115</v>
      </c>
      <c r="M191" t="s">
        <v>9</v>
      </c>
      <c r="N191">
        <v>12.6539210297208</v>
      </c>
    </row>
    <row r="192" spans="1:14" x14ac:dyDescent="0.2">
      <c r="A192" t="s">
        <v>563</v>
      </c>
      <c r="B192" t="s">
        <v>563</v>
      </c>
      <c r="C192">
        <v>2199</v>
      </c>
      <c r="D192" t="s">
        <v>564</v>
      </c>
      <c r="E192" t="s">
        <v>565</v>
      </c>
      <c r="F192" t="s">
        <v>9</v>
      </c>
      <c r="G192">
        <v>11.4493283663128</v>
      </c>
      <c r="H192" t="s">
        <v>9</v>
      </c>
      <c r="I192">
        <v>11.8440808827352</v>
      </c>
      <c r="J192" t="s">
        <v>9</v>
      </c>
      <c r="K192">
        <v>11.8109441679202</v>
      </c>
      <c r="L192">
        <v>12.1753597340079</v>
      </c>
      <c r="M192">
        <v>11.7435158408892</v>
      </c>
      <c r="N192">
        <v>12.0318897953874</v>
      </c>
    </row>
    <row r="193" spans="1:14" x14ac:dyDescent="0.2">
      <c r="A193" t="s">
        <v>566</v>
      </c>
      <c r="B193" t="s">
        <v>566</v>
      </c>
      <c r="C193">
        <v>3339</v>
      </c>
      <c r="D193" t="s">
        <v>567</v>
      </c>
      <c r="E193" t="s">
        <v>568</v>
      </c>
      <c r="F193">
        <v>4512</v>
      </c>
      <c r="G193">
        <v>14.1900396628532</v>
      </c>
      <c r="H193">
        <v>13.9946823696663</v>
      </c>
      <c r="I193">
        <v>14.3052882165986</v>
      </c>
      <c r="J193">
        <v>13.9941015200184</v>
      </c>
      <c r="K193">
        <v>13.622401412296201</v>
      </c>
      <c r="L193">
        <v>13.6559703282083</v>
      </c>
      <c r="M193">
        <v>13.232667722083301</v>
      </c>
      <c r="N193">
        <v>13.7102977228918</v>
      </c>
    </row>
    <row r="194" spans="1:14" x14ac:dyDescent="0.2">
      <c r="A194" t="s">
        <v>569</v>
      </c>
      <c r="B194" t="s">
        <v>569</v>
      </c>
      <c r="C194">
        <v>6876</v>
      </c>
      <c r="D194" t="s">
        <v>570</v>
      </c>
      <c r="E194" t="s">
        <v>571</v>
      </c>
      <c r="F194" t="s">
        <v>9</v>
      </c>
      <c r="G194">
        <v>14.251579556701399</v>
      </c>
      <c r="H194" t="s">
        <v>9</v>
      </c>
      <c r="I194">
        <v>14.1680288478269</v>
      </c>
      <c r="J194" t="s">
        <v>9</v>
      </c>
      <c r="K194">
        <v>13.621413914046499</v>
      </c>
      <c r="L194">
        <v>13.3131724994004</v>
      </c>
      <c r="M194" t="s">
        <v>9</v>
      </c>
      <c r="N194">
        <v>13.7656759262309</v>
      </c>
    </row>
    <row r="195" spans="1:14" x14ac:dyDescent="0.2">
      <c r="A195" t="s">
        <v>572</v>
      </c>
      <c r="B195" t="s">
        <v>572</v>
      </c>
      <c r="C195">
        <v>4924</v>
      </c>
      <c r="D195" t="s">
        <v>573</v>
      </c>
      <c r="E195" t="s">
        <v>574</v>
      </c>
      <c r="F195" t="s">
        <v>9</v>
      </c>
      <c r="G195">
        <v>13.926230704703899</v>
      </c>
      <c r="H195">
        <v>13.7401253423099</v>
      </c>
      <c r="I195">
        <v>14.110862535201299</v>
      </c>
      <c r="J195">
        <v>13.526272239293601</v>
      </c>
      <c r="K195">
        <v>13.2324827704599</v>
      </c>
      <c r="L195">
        <v>13.2145768724188</v>
      </c>
      <c r="M195">
        <v>12.682790641628101</v>
      </c>
      <c r="N195">
        <v>13.342589447216501</v>
      </c>
    </row>
    <row r="196" spans="1:14" x14ac:dyDescent="0.2">
      <c r="A196" t="s">
        <v>575</v>
      </c>
      <c r="B196" t="s">
        <v>575</v>
      </c>
      <c r="C196">
        <v>5467</v>
      </c>
      <c r="D196" t="s">
        <v>576</v>
      </c>
      <c r="E196" t="s">
        <v>577</v>
      </c>
      <c r="F196">
        <v>3320</v>
      </c>
      <c r="G196">
        <v>17.934162060988999</v>
      </c>
      <c r="H196">
        <v>17.635674288082502</v>
      </c>
      <c r="I196">
        <v>17.9622477756532</v>
      </c>
      <c r="J196">
        <v>17.4805999997924</v>
      </c>
      <c r="K196" t="s">
        <v>9</v>
      </c>
      <c r="L196" t="s">
        <v>9</v>
      </c>
      <c r="M196" t="s">
        <v>9</v>
      </c>
      <c r="N196">
        <v>17.910520307435402</v>
      </c>
    </row>
    <row r="197" spans="1:14" x14ac:dyDescent="0.2">
      <c r="A197" t="s">
        <v>578</v>
      </c>
      <c r="B197" t="s">
        <v>578</v>
      </c>
      <c r="C197">
        <v>334</v>
      </c>
      <c r="D197" t="s">
        <v>579</v>
      </c>
      <c r="E197" t="s">
        <v>580</v>
      </c>
      <c r="F197" t="s">
        <v>9</v>
      </c>
      <c r="G197">
        <v>15.862289257062599</v>
      </c>
      <c r="H197">
        <v>15.612053265133</v>
      </c>
      <c r="I197">
        <v>15.9065879174254</v>
      </c>
      <c r="J197">
        <v>15.413982300908801</v>
      </c>
      <c r="K197">
        <v>14.8750394664414</v>
      </c>
      <c r="L197" t="s">
        <v>9</v>
      </c>
      <c r="M197" t="s">
        <v>9</v>
      </c>
      <c r="N197">
        <v>15.374348622436599</v>
      </c>
    </row>
    <row r="198" spans="1:14" x14ac:dyDescent="0.2">
      <c r="A198" t="s">
        <v>581</v>
      </c>
      <c r="B198" t="s">
        <v>581</v>
      </c>
      <c r="C198">
        <v>5052</v>
      </c>
      <c r="D198" t="s">
        <v>582</v>
      </c>
      <c r="E198" t="s">
        <v>583</v>
      </c>
      <c r="F198">
        <v>4146</v>
      </c>
      <c r="G198">
        <v>14.619241939447299</v>
      </c>
      <c r="H198">
        <v>14.3236988208014</v>
      </c>
      <c r="I198">
        <v>14.791695880040299</v>
      </c>
      <c r="J198">
        <v>13.977650024741701</v>
      </c>
      <c r="K198">
        <v>14.161092378063101</v>
      </c>
      <c r="L198">
        <v>14.2738201980361</v>
      </c>
      <c r="M198">
        <v>13.7982668490893</v>
      </c>
      <c r="N198">
        <v>14.0356569876243</v>
      </c>
    </row>
    <row r="199" spans="1:14" x14ac:dyDescent="0.2">
      <c r="A199" t="s">
        <v>584</v>
      </c>
      <c r="B199" t="s">
        <v>584</v>
      </c>
      <c r="C199">
        <v>3959</v>
      </c>
      <c r="D199" t="s">
        <v>585</v>
      </c>
      <c r="E199" t="s">
        <v>586</v>
      </c>
      <c r="F199" t="s">
        <v>9</v>
      </c>
      <c r="G199">
        <v>15.1686391362986</v>
      </c>
      <c r="H199">
        <v>14.905335358070101</v>
      </c>
      <c r="I199">
        <v>15.4063710192227</v>
      </c>
      <c r="J199">
        <v>14.871000000692201</v>
      </c>
      <c r="K199">
        <v>14.9403182637804</v>
      </c>
      <c r="L199">
        <v>14.9227080953928</v>
      </c>
      <c r="M199">
        <v>14.4482380468618</v>
      </c>
      <c r="N199">
        <v>15.0669453060544</v>
      </c>
    </row>
    <row r="200" spans="1:14" x14ac:dyDescent="0.2">
      <c r="A200" t="s">
        <v>587</v>
      </c>
      <c r="B200" t="s">
        <v>587</v>
      </c>
      <c r="C200">
        <v>4016</v>
      </c>
      <c r="D200" t="s">
        <v>588</v>
      </c>
      <c r="E200" t="s">
        <v>589</v>
      </c>
      <c r="F200" t="s">
        <v>9</v>
      </c>
      <c r="G200">
        <v>14.1698175043195</v>
      </c>
      <c r="H200" t="s">
        <v>9</v>
      </c>
      <c r="I200">
        <v>13.950161121199001</v>
      </c>
      <c r="J200" t="s">
        <v>9</v>
      </c>
      <c r="K200">
        <v>14.167191528471101</v>
      </c>
      <c r="L200">
        <v>14.205410693769499</v>
      </c>
      <c r="M200">
        <v>13.9076533175917</v>
      </c>
      <c r="N200">
        <v>14.3609428113873</v>
      </c>
    </row>
    <row r="201" spans="1:14" x14ac:dyDescent="0.2">
      <c r="A201" t="s">
        <v>590</v>
      </c>
      <c r="B201" t="s">
        <v>590</v>
      </c>
      <c r="C201">
        <v>2590</v>
      </c>
      <c r="D201" t="s">
        <v>591</v>
      </c>
      <c r="E201" t="s">
        <v>592</v>
      </c>
      <c r="F201">
        <v>512</v>
      </c>
      <c r="G201">
        <v>14.0875279000817</v>
      </c>
      <c r="H201">
        <v>13.6598763761731</v>
      </c>
      <c r="I201">
        <v>13.742222714188101</v>
      </c>
      <c r="J201">
        <v>13.6874848147019</v>
      </c>
      <c r="K201">
        <v>13.263380223145701</v>
      </c>
      <c r="L201">
        <v>13.4044408354116</v>
      </c>
      <c r="M201" t="s">
        <v>9</v>
      </c>
      <c r="N201">
        <v>13.1284477020848</v>
      </c>
    </row>
    <row r="202" spans="1:14" x14ac:dyDescent="0.2">
      <c r="A202" t="s">
        <v>593</v>
      </c>
      <c r="B202" t="s">
        <v>593</v>
      </c>
      <c r="C202">
        <v>2202</v>
      </c>
      <c r="D202" t="s">
        <v>594</v>
      </c>
      <c r="E202" t="s">
        <v>595</v>
      </c>
      <c r="F202" t="s">
        <v>9</v>
      </c>
      <c r="G202">
        <v>15.147797556803701</v>
      </c>
      <c r="H202">
        <v>15.046239486603501</v>
      </c>
      <c r="I202">
        <v>15.2068972232356</v>
      </c>
      <c r="J202">
        <v>14.9572117160813</v>
      </c>
      <c r="K202">
        <v>14.8852156184908</v>
      </c>
      <c r="L202">
        <v>14.906879380112301</v>
      </c>
      <c r="M202">
        <v>14.189538702112699</v>
      </c>
      <c r="N202">
        <v>14.791746194514101</v>
      </c>
    </row>
    <row r="203" spans="1:14" x14ac:dyDescent="0.2">
      <c r="A203" t="s">
        <v>596</v>
      </c>
      <c r="B203" t="s">
        <v>596</v>
      </c>
      <c r="C203">
        <v>11167</v>
      </c>
      <c r="D203" t="s">
        <v>597</v>
      </c>
      <c r="E203" t="s">
        <v>598</v>
      </c>
      <c r="F203" t="s">
        <v>9</v>
      </c>
      <c r="G203">
        <v>16.242796233801599</v>
      </c>
      <c r="H203">
        <v>15.9799587840174</v>
      </c>
      <c r="I203">
        <v>16.3164313244651</v>
      </c>
      <c r="J203">
        <v>15.907130981640501</v>
      </c>
      <c r="K203">
        <v>15.5364436767971</v>
      </c>
      <c r="L203">
        <v>15.595618841132801</v>
      </c>
      <c r="M203">
        <v>15.195931563622301</v>
      </c>
      <c r="N203">
        <v>15.681783815461699</v>
      </c>
    </row>
    <row r="204" spans="1:14" x14ac:dyDescent="0.2">
      <c r="A204" t="s">
        <v>599</v>
      </c>
      <c r="B204" t="s">
        <v>599</v>
      </c>
      <c r="C204">
        <v>8754</v>
      </c>
      <c r="D204" t="s">
        <v>600</v>
      </c>
      <c r="E204" t="s">
        <v>601</v>
      </c>
      <c r="F204" t="s">
        <v>9</v>
      </c>
      <c r="G204">
        <v>12.841311410128201</v>
      </c>
      <c r="H204" t="s">
        <v>9</v>
      </c>
      <c r="I204">
        <v>13.0830012332379</v>
      </c>
      <c r="J204">
        <v>12.1528869524925</v>
      </c>
      <c r="K204" t="s">
        <v>9</v>
      </c>
      <c r="L204" t="s">
        <v>9</v>
      </c>
      <c r="M204" t="s">
        <v>9</v>
      </c>
      <c r="N204" t="s">
        <v>9</v>
      </c>
    </row>
    <row r="205" spans="1:14" x14ac:dyDescent="0.2">
      <c r="A205" t="s">
        <v>602</v>
      </c>
      <c r="B205" t="s">
        <v>602</v>
      </c>
      <c r="C205">
        <v>214</v>
      </c>
      <c r="D205" t="s">
        <v>603</v>
      </c>
      <c r="E205" t="s">
        <v>604</v>
      </c>
      <c r="F205">
        <v>4514</v>
      </c>
      <c r="G205">
        <v>12.4508788175914</v>
      </c>
      <c r="H205" t="s">
        <v>9</v>
      </c>
      <c r="I205">
        <v>12.7532261442673</v>
      </c>
      <c r="J205" t="s">
        <v>9</v>
      </c>
      <c r="K205">
        <v>12.414230217741</v>
      </c>
      <c r="L205">
        <v>12.322614972531101</v>
      </c>
      <c r="M205" t="s">
        <v>9</v>
      </c>
      <c r="N205">
        <v>12.4945214348789</v>
      </c>
    </row>
    <row r="206" spans="1:14" x14ac:dyDescent="0.2">
      <c r="A206" t="s">
        <v>605</v>
      </c>
      <c r="B206" t="s">
        <v>605</v>
      </c>
      <c r="C206">
        <v>22795</v>
      </c>
      <c r="D206" t="s">
        <v>606</v>
      </c>
      <c r="E206" t="s">
        <v>607</v>
      </c>
      <c r="F206" t="s">
        <v>9</v>
      </c>
      <c r="G206">
        <v>14.9007841305074</v>
      </c>
      <c r="H206">
        <v>14.6765534667392</v>
      </c>
      <c r="I206">
        <v>15.171747572677599</v>
      </c>
      <c r="J206">
        <v>14.687317222096199</v>
      </c>
      <c r="K206">
        <v>13.221564787152801</v>
      </c>
      <c r="L206">
        <v>13.4380529490986</v>
      </c>
      <c r="M206" t="s">
        <v>9</v>
      </c>
      <c r="N206">
        <v>12.702184403362599</v>
      </c>
    </row>
    <row r="207" spans="1:14" x14ac:dyDescent="0.2">
      <c r="A207" t="s">
        <v>608</v>
      </c>
      <c r="B207" t="s">
        <v>608</v>
      </c>
      <c r="C207">
        <v>1605</v>
      </c>
      <c r="D207" t="s">
        <v>609</v>
      </c>
      <c r="E207" t="s">
        <v>610</v>
      </c>
      <c r="F207">
        <v>4512</v>
      </c>
      <c r="G207">
        <v>14.287457282177201</v>
      </c>
      <c r="H207">
        <v>14.7048228437568</v>
      </c>
      <c r="I207">
        <v>14.6534647094769</v>
      </c>
      <c r="J207">
        <v>14.5589920627043</v>
      </c>
      <c r="K207">
        <v>12.6801787050796</v>
      </c>
      <c r="L207">
        <v>13.5241228316558</v>
      </c>
      <c r="M207" t="s">
        <v>9</v>
      </c>
      <c r="N207">
        <v>13.336955993524199</v>
      </c>
    </row>
    <row r="208" spans="1:14" x14ac:dyDescent="0.2">
      <c r="A208" t="s">
        <v>611</v>
      </c>
      <c r="B208" t="s">
        <v>611</v>
      </c>
      <c r="C208">
        <v>3700</v>
      </c>
      <c r="D208" t="s">
        <v>612</v>
      </c>
      <c r="E208" t="s">
        <v>613</v>
      </c>
      <c r="F208" t="s">
        <v>9</v>
      </c>
      <c r="G208">
        <v>16.496640076600102</v>
      </c>
      <c r="H208" t="s">
        <v>9</v>
      </c>
      <c r="I208">
        <v>16.278905422179701</v>
      </c>
      <c r="J208" t="s">
        <v>9</v>
      </c>
      <c r="K208">
        <v>16.4195985178239</v>
      </c>
      <c r="L208">
        <v>16.1206960757128</v>
      </c>
      <c r="M208">
        <v>15.408982351879001</v>
      </c>
      <c r="N208">
        <v>15.989948831592899</v>
      </c>
    </row>
    <row r="209" spans="1:14" x14ac:dyDescent="0.2">
      <c r="A209" t="s">
        <v>614</v>
      </c>
      <c r="B209" t="s">
        <v>614</v>
      </c>
      <c r="C209">
        <v>4052</v>
      </c>
      <c r="D209" t="s">
        <v>615</v>
      </c>
      <c r="E209" t="s">
        <v>616</v>
      </c>
      <c r="F209">
        <v>4350</v>
      </c>
      <c r="G209">
        <v>14.0853918870895</v>
      </c>
      <c r="H209">
        <v>13.9032396227426</v>
      </c>
      <c r="I209">
        <v>14.037792823916799</v>
      </c>
      <c r="J209" t="s">
        <v>9</v>
      </c>
      <c r="K209">
        <v>13.610782502369201</v>
      </c>
      <c r="L209">
        <v>13.597385127339001</v>
      </c>
      <c r="M209">
        <v>13.191174315340399</v>
      </c>
      <c r="N209">
        <v>13.7138451409685</v>
      </c>
    </row>
    <row r="210" spans="1:14" x14ac:dyDescent="0.2">
      <c r="A210" t="s">
        <v>617</v>
      </c>
      <c r="B210" t="s">
        <v>617</v>
      </c>
      <c r="C210">
        <v>4053</v>
      </c>
      <c r="D210" t="s">
        <v>618</v>
      </c>
      <c r="E210" t="s">
        <v>619</v>
      </c>
      <c r="F210" t="s">
        <v>9</v>
      </c>
      <c r="G210">
        <v>14.2424539789154</v>
      </c>
      <c r="H210">
        <v>13.9838549681908</v>
      </c>
      <c r="I210">
        <v>14.3697192443419</v>
      </c>
      <c r="J210">
        <v>13.902104135284301</v>
      </c>
      <c r="K210">
        <v>14.4814530167471</v>
      </c>
      <c r="L210">
        <v>14.484799157408</v>
      </c>
      <c r="M210">
        <v>13.8846106816155</v>
      </c>
      <c r="N210">
        <v>14.435287709188</v>
      </c>
    </row>
    <row r="211" spans="1:14" x14ac:dyDescent="0.2">
      <c r="A211" t="s">
        <v>620</v>
      </c>
      <c r="B211" t="s">
        <v>620</v>
      </c>
      <c r="C211">
        <v>841</v>
      </c>
      <c r="D211" t="s">
        <v>621</v>
      </c>
      <c r="E211" t="s">
        <v>622</v>
      </c>
      <c r="F211">
        <v>4115</v>
      </c>
      <c r="G211">
        <v>17.323135081202899</v>
      </c>
      <c r="H211">
        <v>17.075552741106701</v>
      </c>
      <c r="I211">
        <v>17.584882469458101</v>
      </c>
      <c r="J211">
        <v>16.998816202263701</v>
      </c>
      <c r="K211">
        <v>17.930708663892901</v>
      </c>
      <c r="L211">
        <v>17.892053702418099</v>
      </c>
      <c r="M211">
        <v>18.180357329492399</v>
      </c>
      <c r="N211">
        <v>18.082381637567298</v>
      </c>
    </row>
    <row r="212" spans="1:14" x14ac:dyDescent="0.2">
      <c r="A212" t="s">
        <v>623</v>
      </c>
      <c r="B212" t="s">
        <v>623</v>
      </c>
      <c r="C212">
        <v>10631</v>
      </c>
      <c r="D212" t="s">
        <v>624</v>
      </c>
      <c r="E212" t="s">
        <v>625</v>
      </c>
      <c r="F212" t="s">
        <v>9</v>
      </c>
      <c r="G212">
        <v>15.036885113076501</v>
      </c>
      <c r="H212">
        <v>14.8137451790227</v>
      </c>
      <c r="I212">
        <v>14.9321979275192</v>
      </c>
      <c r="J212">
        <v>14.7153238359419</v>
      </c>
      <c r="K212">
        <v>15.195835942691801</v>
      </c>
      <c r="L212">
        <v>15.343948897903701</v>
      </c>
      <c r="M212">
        <v>14.9250934621927</v>
      </c>
      <c r="N212">
        <v>15.227429274806401</v>
      </c>
    </row>
    <row r="213" spans="1:14" x14ac:dyDescent="0.2">
      <c r="A213" t="s">
        <v>626</v>
      </c>
      <c r="B213" t="s">
        <v>626</v>
      </c>
      <c r="C213">
        <v>7045</v>
      </c>
      <c r="D213" t="s">
        <v>627</v>
      </c>
      <c r="E213" t="s">
        <v>628</v>
      </c>
      <c r="F213" t="s">
        <v>9</v>
      </c>
      <c r="G213">
        <v>14.1243375460999</v>
      </c>
      <c r="H213">
        <v>13.916942506738801</v>
      </c>
      <c r="I213">
        <v>14.422503803102501</v>
      </c>
      <c r="J213">
        <v>13.409934011836</v>
      </c>
      <c r="K213">
        <v>15.744746973490299</v>
      </c>
      <c r="L213">
        <v>15.8017733111992</v>
      </c>
      <c r="M213">
        <v>15.038305147443801</v>
      </c>
      <c r="N213">
        <v>15.7308049368983</v>
      </c>
    </row>
    <row r="214" spans="1:14" x14ac:dyDescent="0.2">
      <c r="A214" t="s">
        <v>629</v>
      </c>
      <c r="B214" t="s">
        <v>629</v>
      </c>
      <c r="C214">
        <v>3490</v>
      </c>
      <c r="D214" t="s">
        <v>630</v>
      </c>
      <c r="E214" t="s">
        <v>631</v>
      </c>
      <c r="F214" t="s">
        <v>9</v>
      </c>
      <c r="G214">
        <v>15.3031680444834</v>
      </c>
      <c r="H214">
        <v>14.975746688049099</v>
      </c>
      <c r="I214">
        <v>15.2906760791231</v>
      </c>
      <c r="J214">
        <v>14.860976738821</v>
      </c>
      <c r="K214">
        <v>15.2755274679916</v>
      </c>
      <c r="L214">
        <v>15.256182269824899</v>
      </c>
      <c r="M214">
        <v>14.7362842681445</v>
      </c>
      <c r="N214">
        <v>15.322175087636399</v>
      </c>
    </row>
    <row r="215" spans="1:14" x14ac:dyDescent="0.2">
      <c r="A215" t="s">
        <v>632</v>
      </c>
      <c r="B215" t="s">
        <v>632</v>
      </c>
      <c r="C215">
        <v>3910</v>
      </c>
      <c r="D215" t="s">
        <v>633</v>
      </c>
      <c r="E215" t="s">
        <v>634</v>
      </c>
      <c r="F215">
        <v>4510</v>
      </c>
      <c r="G215">
        <v>13.316125089954101</v>
      </c>
      <c r="H215">
        <v>13.174846332192701</v>
      </c>
      <c r="I215">
        <v>13.626505013455001</v>
      </c>
      <c r="J215">
        <v>13.1152012719889</v>
      </c>
      <c r="K215">
        <v>13.546234527205501</v>
      </c>
      <c r="L215">
        <v>13.5971649143678</v>
      </c>
      <c r="M215">
        <v>13.208292248911601</v>
      </c>
      <c r="N215">
        <v>13.444026638196901</v>
      </c>
    </row>
    <row r="216" spans="1:14" x14ac:dyDescent="0.2">
      <c r="A216" t="s">
        <v>635</v>
      </c>
      <c r="B216" t="s">
        <v>635</v>
      </c>
      <c r="C216">
        <v>84624</v>
      </c>
      <c r="D216" t="s">
        <v>636</v>
      </c>
      <c r="E216" t="s">
        <v>637</v>
      </c>
      <c r="F216" t="s">
        <v>9</v>
      </c>
      <c r="G216">
        <v>11.788536150478301</v>
      </c>
      <c r="H216" t="s">
        <v>9</v>
      </c>
      <c r="I216">
        <v>11.8805617876088</v>
      </c>
      <c r="J216" t="s">
        <v>9</v>
      </c>
      <c r="K216">
        <v>11.0121758335666</v>
      </c>
      <c r="L216" t="s">
        <v>9</v>
      </c>
      <c r="M216" t="s">
        <v>9</v>
      </c>
      <c r="N216">
        <v>10.5494773625795</v>
      </c>
    </row>
    <row r="217" spans="1:14" x14ac:dyDescent="0.2">
      <c r="A217" t="s">
        <v>638</v>
      </c>
      <c r="B217" t="s">
        <v>638</v>
      </c>
      <c r="C217">
        <v>6424</v>
      </c>
      <c r="D217" t="s">
        <v>639</v>
      </c>
      <c r="E217" t="s">
        <v>640</v>
      </c>
      <c r="F217">
        <v>4310</v>
      </c>
      <c r="G217">
        <v>13.9550356657228</v>
      </c>
      <c r="H217">
        <v>14.1296082629077</v>
      </c>
      <c r="I217">
        <v>14.4267037802438</v>
      </c>
      <c r="J217">
        <v>14.1677792140137</v>
      </c>
      <c r="K217" t="s">
        <v>9</v>
      </c>
      <c r="L217" t="s">
        <v>9</v>
      </c>
      <c r="M217" t="s">
        <v>9</v>
      </c>
      <c r="N217" t="s">
        <v>9</v>
      </c>
    </row>
    <row r="218" spans="1:14" x14ac:dyDescent="0.2">
      <c r="A218" t="s">
        <v>641</v>
      </c>
      <c r="B218" t="s">
        <v>641</v>
      </c>
      <c r="C218">
        <v>55359</v>
      </c>
      <c r="D218" t="s">
        <v>642</v>
      </c>
      <c r="E218" t="s">
        <v>643</v>
      </c>
      <c r="F218" t="s">
        <v>9</v>
      </c>
      <c r="G218">
        <v>14.429133955091199</v>
      </c>
      <c r="H218" t="s">
        <v>9</v>
      </c>
      <c r="I218">
        <v>14.7433815104272</v>
      </c>
      <c r="J218" t="s">
        <v>9</v>
      </c>
      <c r="K218">
        <v>14.6963205676036</v>
      </c>
      <c r="L218">
        <v>14.463803362797499</v>
      </c>
      <c r="M218">
        <v>14.3888747857754</v>
      </c>
      <c r="N218">
        <v>14.821779832221999</v>
      </c>
    </row>
    <row r="219" spans="1:14" x14ac:dyDescent="0.2">
      <c r="A219" t="s">
        <v>644</v>
      </c>
      <c r="B219" t="s">
        <v>644</v>
      </c>
      <c r="C219">
        <v>445582</v>
      </c>
      <c r="D219" t="s">
        <v>645</v>
      </c>
      <c r="E219" t="s">
        <v>646</v>
      </c>
      <c r="F219" t="s">
        <v>9</v>
      </c>
      <c r="G219" t="s">
        <v>9</v>
      </c>
      <c r="H219" t="s">
        <v>9</v>
      </c>
      <c r="I219">
        <v>16.341470882253901</v>
      </c>
      <c r="J219" t="s">
        <v>9</v>
      </c>
      <c r="K219">
        <v>17.033070230949999</v>
      </c>
      <c r="L219">
        <v>16.982969545593601</v>
      </c>
      <c r="M219">
        <v>16.647890438347499</v>
      </c>
      <c r="N219">
        <v>16.723540920130699</v>
      </c>
    </row>
    <row r="220" spans="1:14" x14ac:dyDescent="0.2">
      <c r="A220" t="s">
        <v>647</v>
      </c>
      <c r="B220" t="s">
        <v>647</v>
      </c>
      <c r="C220">
        <v>151887</v>
      </c>
      <c r="D220" t="s">
        <v>648</v>
      </c>
      <c r="E220" t="s">
        <v>649</v>
      </c>
      <c r="F220" t="s">
        <v>9</v>
      </c>
      <c r="G220">
        <v>12.704545707962399</v>
      </c>
      <c r="H220">
        <v>12.478397024872301</v>
      </c>
      <c r="I220">
        <v>12.779557921851101</v>
      </c>
      <c r="J220">
        <v>12.4599537279705</v>
      </c>
      <c r="K220">
        <v>14.2435049074807</v>
      </c>
      <c r="L220">
        <v>14.3343497949633</v>
      </c>
      <c r="M220">
        <v>13.6893801914675</v>
      </c>
      <c r="N220">
        <v>13.5595438135444</v>
      </c>
    </row>
    <row r="221" spans="1:14" x14ac:dyDescent="0.2">
      <c r="A221" t="s">
        <v>650</v>
      </c>
      <c r="B221" t="s">
        <v>650</v>
      </c>
      <c r="C221">
        <v>23177</v>
      </c>
      <c r="D221" t="s">
        <v>651</v>
      </c>
      <c r="E221" t="s">
        <v>652</v>
      </c>
      <c r="F221" t="s">
        <v>9</v>
      </c>
      <c r="G221" t="s">
        <v>9</v>
      </c>
      <c r="H221" t="s">
        <v>9</v>
      </c>
      <c r="I221">
        <v>16.443502562494299</v>
      </c>
      <c r="J221" t="s">
        <v>9</v>
      </c>
      <c r="K221">
        <v>16.635331692196999</v>
      </c>
      <c r="L221">
        <v>16.090940656795802</v>
      </c>
      <c r="M221" t="s">
        <v>9</v>
      </c>
      <c r="N221">
        <v>16.333363157545001</v>
      </c>
    </row>
    <row r="222" spans="1:14" x14ac:dyDescent="0.2">
      <c r="A222" t="s">
        <v>653</v>
      </c>
      <c r="B222" t="s">
        <v>653</v>
      </c>
      <c r="C222">
        <v>9879</v>
      </c>
      <c r="D222" t="s">
        <v>654</v>
      </c>
      <c r="E222" t="s">
        <v>655</v>
      </c>
      <c r="F222">
        <v>3040</v>
      </c>
      <c r="G222">
        <v>15.038920461319201</v>
      </c>
      <c r="H222">
        <v>14.0272291000019</v>
      </c>
      <c r="I222">
        <v>15.0376183237573</v>
      </c>
      <c r="J222">
        <v>14.771255442957299</v>
      </c>
      <c r="K222">
        <v>13.8419338243146</v>
      </c>
      <c r="L222" t="s">
        <v>9</v>
      </c>
      <c r="M222">
        <v>14.5260665721464</v>
      </c>
      <c r="N222">
        <v>14.696296141947601</v>
      </c>
    </row>
    <row r="223" spans="1:14" x14ac:dyDescent="0.2">
      <c r="A223" t="s">
        <v>656</v>
      </c>
      <c r="B223" t="s">
        <v>656</v>
      </c>
      <c r="C223">
        <v>165</v>
      </c>
      <c r="D223" t="s">
        <v>657</v>
      </c>
      <c r="E223" t="s">
        <v>658</v>
      </c>
      <c r="F223" t="s">
        <v>9</v>
      </c>
      <c r="G223">
        <v>14.5233378073104</v>
      </c>
      <c r="H223">
        <v>14.2609132346455</v>
      </c>
      <c r="I223">
        <v>14.4369411461319</v>
      </c>
      <c r="J223">
        <v>14.1971065552504</v>
      </c>
      <c r="K223">
        <v>14.9518109813165</v>
      </c>
      <c r="L223">
        <v>14.7462318347182</v>
      </c>
      <c r="M223" t="s">
        <v>9</v>
      </c>
      <c r="N223">
        <v>14.741162247944001</v>
      </c>
    </row>
    <row r="224" spans="1:14" x14ac:dyDescent="0.2">
      <c r="A224" t="s">
        <v>659</v>
      </c>
      <c r="B224" t="s">
        <v>659</v>
      </c>
      <c r="C224">
        <v>8425</v>
      </c>
      <c r="D224" t="s">
        <v>660</v>
      </c>
      <c r="E224" t="s">
        <v>661</v>
      </c>
      <c r="F224" t="s">
        <v>9</v>
      </c>
      <c r="G224">
        <v>12.9241197279592</v>
      </c>
      <c r="H224">
        <v>12.741287975500899</v>
      </c>
      <c r="I224">
        <v>13.106421962110399</v>
      </c>
      <c r="J224">
        <v>12.6225152656686</v>
      </c>
      <c r="K224" t="s">
        <v>9</v>
      </c>
      <c r="L224" t="s">
        <v>9</v>
      </c>
      <c r="M224" t="s">
        <v>9</v>
      </c>
      <c r="N224" t="s">
        <v>9</v>
      </c>
    </row>
    <row r="225" spans="1:14" x14ac:dyDescent="0.2">
      <c r="A225" t="s">
        <v>662</v>
      </c>
      <c r="B225" t="s">
        <v>662</v>
      </c>
      <c r="C225">
        <v>51280</v>
      </c>
      <c r="D225" t="s">
        <v>663</v>
      </c>
      <c r="E225" t="s">
        <v>664</v>
      </c>
      <c r="F225" t="s">
        <v>9</v>
      </c>
      <c r="G225">
        <v>15.1617253257452</v>
      </c>
      <c r="H225" t="s">
        <v>9</v>
      </c>
      <c r="I225">
        <v>14.883437072905499</v>
      </c>
      <c r="J225" t="s">
        <v>9</v>
      </c>
      <c r="K225" t="s">
        <v>9</v>
      </c>
      <c r="L225" t="s">
        <v>9</v>
      </c>
      <c r="M225" t="s">
        <v>9</v>
      </c>
      <c r="N225">
        <v>15.2145259229128</v>
      </c>
    </row>
    <row r="226" spans="1:14" x14ac:dyDescent="0.2">
      <c r="A226" t="s">
        <v>665</v>
      </c>
      <c r="B226" t="s">
        <v>665</v>
      </c>
      <c r="C226">
        <v>84181</v>
      </c>
      <c r="D226" t="s">
        <v>666</v>
      </c>
      <c r="E226" t="s">
        <v>667</v>
      </c>
      <c r="F226" t="s">
        <v>9</v>
      </c>
      <c r="G226">
        <v>12.9292087592514</v>
      </c>
      <c r="H226" t="s">
        <v>9</v>
      </c>
      <c r="I226">
        <v>13.735174376893699</v>
      </c>
      <c r="J226" t="s">
        <v>9</v>
      </c>
      <c r="K226">
        <v>13.4843898245194</v>
      </c>
      <c r="L226" t="s">
        <v>9</v>
      </c>
      <c r="M226">
        <v>12.796800603550601</v>
      </c>
      <c r="N226">
        <v>13.480219563163599</v>
      </c>
    </row>
    <row r="227" spans="1:14" x14ac:dyDescent="0.2">
      <c r="A227" t="s">
        <v>668</v>
      </c>
      <c r="B227" t="s">
        <v>668</v>
      </c>
      <c r="C227">
        <v>347252</v>
      </c>
      <c r="D227" t="s">
        <v>669</v>
      </c>
      <c r="E227" t="s">
        <v>670</v>
      </c>
      <c r="F227" t="s">
        <v>9</v>
      </c>
      <c r="G227">
        <v>16.908942907941199</v>
      </c>
      <c r="H227">
        <v>16.5651565274527</v>
      </c>
      <c r="I227">
        <v>16.859294194165599</v>
      </c>
      <c r="J227">
        <v>16.452979553044699</v>
      </c>
      <c r="K227">
        <v>16.188866818155599</v>
      </c>
      <c r="L227">
        <v>16.266533820206998</v>
      </c>
      <c r="M227">
        <v>15.8462906212541</v>
      </c>
      <c r="N227">
        <v>16.340614734329701</v>
      </c>
    </row>
    <row r="228" spans="1:14" x14ac:dyDescent="0.2">
      <c r="A228" t="s">
        <v>671</v>
      </c>
      <c r="B228" t="s">
        <v>671</v>
      </c>
      <c r="C228">
        <v>7837</v>
      </c>
      <c r="D228" t="s">
        <v>672</v>
      </c>
      <c r="E228" t="s">
        <v>673</v>
      </c>
      <c r="F228" t="s">
        <v>9</v>
      </c>
      <c r="G228">
        <v>13.9533890569048</v>
      </c>
      <c r="H228">
        <v>13.4871455272584</v>
      </c>
      <c r="I228">
        <v>14.043932265299</v>
      </c>
      <c r="J228">
        <v>13.4742006480491</v>
      </c>
      <c r="K228">
        <v>14.382569334922</v>
      </c>
      <c r="L228">
        <v>14.5074381272821</v>
      </c>
      <c r="M228">
        <v>13.985093369147</v>
      </c>
      <c r="N228">
        <v>14.3888429140636</v>
      </c>
    </row>
    <row r="229" spans="1:14" x14ac:dyDescent="0.2">
      <c r="A229" t="s">
        <v>674</v>
      </c>
      <c r="B229" t="s">
        <v>674</v>
      </c>
      <c r="C229">
        <v>5654</v>
      </c>
      <c r="D229" t="s">
        <v>675</v>
      </c>
      <c r="E229" t="s">
        <v>676</v>
      </c>
      <c r="F229" t="s">
        <v>9</v>
      </c>
      <c r="G229">
        <v>14.7280968194354</v>
      </c>
      <c r="H229">
        <v>14.574332179835601</v>
      </c>
      <c r="I229">
        <v>14.9251280997784</v>
      </c>
      <c r="J229">
        <v>14.4986170647901</v>
      </c>
      <c r="K229">
        <v>14.5937395480329</v>
      </c>
      <c r="L229">
        <v>14.7816778271046</v>
      </c>
      <c r="M229">
        <v>14.4548961308126</v>
      </c>
      <c r="N229">
        <v>14.605265516279299</v>
      </c>
    </row>
    <row r="230" spans="1:14" x14ac:dyDescent="0.2">
      <c r="A230" t="s">
        <v>677</v>
      </c>
      <c r="B230" t="s">
        <v>677</v>
      </c>
      <c r="C230">
        <v>63827</v>
      </c>
      <c r="D230" t="s">
        <v>678</v>
      </c>
      <c r="E230" t="s">
        <v>679</v>
      </c>
      <c r="F230" t="s">
        <v>9</v>
      </c>
      <c r="G230">
        <v>15.0190951080102</v>
      </c>
      <c r="H230">
        <v>14.781848285900899</v>
      </c>
      <c r="I230">
        <v>15.1184084076676</v>
      </c>
      <c r="J230">
        <v>14.717679502288901</v>
      </c>
      <c r="K230" t="s">
        <v>9</v>
      </c>
      <c r="L230" t="s">
        <v>9</v>
      </c>
      <c r="M230" t="s">
        <v>9</v>
      </c>
      <c r="N230" t="s">
        <v>9</v>
      </c>
    </row>
    <row r="231" spans="1:14" x14ac:dyDescent="0.2">
      <c r="A231" t="s">
        <v>680</v>
      </c>
      <c r="B231" t="s">
        <v>680</v>
      </c>
      <c r="C231">
        <v>1769</v>
      </c>
      <c r="D231" t="s">
        <v>681</v>
      </c>
      <c r="E231" t="s">
        <v>682</v>
      </c>
      <c r="F231" t="s">
        <v>9</v>
      </c>
      <c r="G231">
        <v>20.5414310505234</v>
      </c>
      <c r="H231">
        <v>20.326338867101899</v>
      </c>
      <c r="I231">
        <v>20.762232732155098</v>
      </c>
      <c r="J231">
        <v>20.532749608953701</v>
      </c>
      <c r="K231">
        <v>20.632697909323699</v>
      </c>
      <c r="L231">
        <v>20.570661832728099</v>
      </c>
      <c r="M231">
        <v>20.4133424560438</v>
      </c>
      <c r="N231">
        <v>20.4983724079101</v>
      </c>
    </row>
    <row r="232" spans="1:14" x14ac:dyDescent="0.2">
      <c r="A232" t="s">
        <v>683</v>
      </c>
      <c r="B232" t="s">
        <v>683</v>
      </c>
      <c r="C232">
        <v>83872</v>
      </c>
      <c r="D232" t="s">
        <v>684</v>
      </c>
      <c r="E232" t="s">
        <v>685</v>
      </c>
      <c r="F232" t="s">
        <v>9</v>
      </c>
      <c r="G232">
        <v>20.397103619624598</v>
      </c>
      <c r="H232">
        <v>19.937534327147599</v>
      </c>
      <c r="I232">
        <v>20.523658090818898</v>
      </c>
      <c r="J232">
        <v>19.825984522853901</v>
      </c>
      <c r="K232">
        <v>15.4576154849888</v>
      </c>
      <c r="L232">
        <v>15.3941018692922</v>
      </c>
      <c r="M232">
        <v>14.9697915924387</v>
      </c>
      <c r="N232">
        <v>15.4059371077521</v>
      </c>
    </row>
    <row r="233" spans="1:14" x14ac:dyDescent="0.2">
      <c r="A233" t="s">
        <v>686</v>
      </c>
      <c r="B233" t="s">
        <v>686</v>
      </c>
      <c r="C233">
        <v>4753</v>
      </c>
      <c r="D233" t="s">
        <v>687</v>
      </c>
      <c r="E233" t="s">
        <v>688</v>
      </c>
      <c r="F233" t="s">
        <v>9</v>
      </c>
      <c r="G233">
        <v>13.574708833186801</v>
      </c>
      <c r="H233">
        <v>13.1823361016153</v>
      </c>
      <c r="I233">
        <v>13.599863196381101</v>
      </c>
      <c r="J233" t="s">
        <v>9</v>
      </c>
      <c r="K233" t="s">
        <v>9</v>
      </c>
      <c r="L233" t="s">
        <v>9</v>
      </c>
      <c r="M233" t="s">
        <v>9</v>
      </c>
      <c r="N233" t="s">
        <v>9</v>
      </c>
    </row>
    <row r="234" spans="1:14" x14ac:dyDescent="0.2">
      <c r="A234" t="s">
        <v>689</v>
      </c>
      <c r="B234" t="s">
        <v>689</v>
      </c>
      <c r="C234">
        <v>11315</v>
      </c>
      <c r="D234" t="s">
        <v>690</v>
      </c>
      <c r="E234" t="s">
        <v>691</v>
      </c>
      <c r="F234">
        <v>5012</v>
      </c>
      <c r="G234">
        <v>14.2561206099956</v>
      </c>
      <c r="H234">
        <v>13.9836070411876</v>
      </c>
      <c r="I234">
        <v>13.8074035211613</v>
      </c>
      <c r="J234">
        <v>14.010012895560401</v>
      </c>
      <c r="K234" t="s">
        <v>9</v>
      </c>
      <c r="L234" t="s">
        <v>9</v>
      </c>
      <c r="M234" t="s">
        <v>9</v>
      </c>
      <c r="N234">
        <v>13.9681670784486</v>
      </c>
    </row>
    <row r="235" spans="1:14" x14ac:dyDescent="0.2">
      <c r="A235" t="s">
        <v>692</v>
      </c>
      <c r="B235" t="s">
        <v>692</v>
      </c>
      <c r="C235">
        <v>10512</v>
      </c>
      <c r="D235" t="s">
        <v>693</v>
      </c>
      <c r="E235" t="s">
        <v>694</v>
      </c>
      <c r="F235">
        <v>4360</v>
      </c>
      <c r="G235" t="s">
        <v>9</v>
      </c>
      <c r="H235" t="s">
        <v>9</v>
      </c>
      <c r="I235" t="s">
        <v>9</v>
      </c>
      <c r="J235" t="s">
        <v>9</v>
      </c>
      <c r="K235">
        <v>14.0878749494058</v>
      </c>
      <c r="L235" t="s">
        <v>9</v>
      </c>
      <c r="M235">
        <v>13.638180471760499</v>
      </c>
      <c r="N235">
        <v>14.152801750984001</v>
      </c>
    </row>
    <row r="236" spans="1:14" x14ac:dyDescent="0.2">
      <c r="A236" t="s">
        <v>695</v>
      </c>
      <c r="B236" t="s">
        <v>695</v>
      </c>
      <c r="C236">
        <v>57045</v>
      </c>
      <c r="D236" t="s">
        <v>696</v>
      </c>
      <c r="E236" t="s">
        <v>697</v>
      </c>
      <c r="F236" t="s">
        <v>9</v>
      </c>
      <c r="G236">
        <v>12.563221933187901</v>
      </c>
      <c r="H236">
        <v>12.576025970736399</v>
      </c>
      <c r="I236">
        <v>13.107647855761201</v>
      </c>
      <c r="J236">
        <v>12.526112529342599</v>
      </c>
      <c r="K236" t="s">
        <v>9</v>
      </c>
      <c r="L236" t="s">
        <v>9</v>
      </c>
      <c r="M236" t="s">
        <v>9</v>
      </c>
      <c r="N236">
        <v>12.4925567772944</v>
      </c>
    </row>
    <row r="237" spans="1:14" x14ac:dyDescent="0.2">
      <c r="A237" t="s">
        <v>698</v>
      </c>
      <c r="B237" t="s">
        <v>698</v>
      </c>
      <c r="C237">
        <v>64170</v>
      </c>
      <c r="D237" t="s">
        <v>699</v>
      </c>
      <c r="E237" t="s">
        <v>700</v>
      </c>
      <c r="F237">
        <v>4621</v>
      </c>
      <c r="G237">
        <v>14.331744631386</v>
      </c>
      <c r="H237" t="s">
        <v>9</v>
      </c>
      <c r="I237">
        <v>15.063054297712499</v>
      </c>
      <c r="J237" t="s">
        <v>9</v>
      </c>
      <c r="K237">
        <v>15.260143008571299</v>
      </c>
      <c r="L237">
        <v>14.6155904921181</v>
      </c>
      <c r="M237">
        <v>14.3376646867099</v>
      </c>
      <c r="N237">
        <v>14.7069732799637</v>
      </c>
    </row>
    <row r="238" spans="1:14" x14ac:dyDescent="0.2">
      <c r="A238" t="s">
        <v>701</v>
      </c>
      <c r="B238" t="s">
        <v>701</v>
      </c>
      <c r="C238">
        <v>83442</v>
      </c>
      <c r="D238" t="s">
        <v>702</v>
      </c>
      <c r="E238" t="s">
        <v>703</v>
      </c>
      <c r="F238" t="s">
        <v>9</v>
      </c>
      <c r="G238">
        <v>13.7865703634521</v>
      </c>
      <c r="H238">
        <v>13.544388312077601</v>
      </c>
      <c r="I238">
        <v>13.872795427917101</v>
      </c>
      <c r="J238">
        <v>13.340110159748001</v>
      </c>
      <c r="K238" t="s">
        <v>9</v>
      </c>
      <c r="L238" t="s">
        <v>9</v>
      </c>
      <c r="M238" t="s">
        <v>9</v>
      </c>
      <c r="N238">
        <v>14.564953739790701</v>
      </c>
    </row>
    <row r="239" spans="1:14" x14ac:dyDescent="0.2">
      <c r="A239" t="s">
        <v>704</v>
      </c>
      <c r="B239" t="s">
        <v>704</v>
      </c>
      <c r="C239">
        <v>64061</v>
      </c>
      <c r="D239" t="s">
        <v>705</v>
      </c>
      <c r="E239" t="s">
        <v>706</v>
      </c>
      <c r="F239" t="s">
        <v>9</v>
      </c>
      <c r="G239">
        <v>19.460040540518499</v>
      </c>
      <c r="H239" t="s">
        <v>9</v>
      </c>
      <c r="I239">
        <v>20.1287199004705</v>
      </c>
      <c r="J239" t="s">
        <v>9</v>
      </c>
      <c r="K239">
        <v>21.789315346774099</v>
      </c>
      <c r="L239">
        <v>21.6854048751403</v>
      </c>
      <c r="M239">
        <v>20.4513635228057</v>
      </c>
      <c r="N239">
        <v>21.533547330635201</v>
      </c>
    </row>
    <row r="240" spans="1:14" x14ac:dyDescent="0.2">
      <c r="A240" t="s">
        <v>707</v>
      </c>
      <c r="B240" t="s">
        <v>707</v>
      </c>
      <c r="C240">
        <v>51330</v>
      </c>
      <c r="D240" t="s">
        <v>708</v>
      </c>
      <c r="E240" t="s">
        <v>709</v>
      </c>
      <c r="F240">
        <v>4060</v>
      </c>
      <c r="G240">
        <v>14.7963928975221</v>
      </c>
      <c r="H240" t="s">
        <v>9</v>
      </c>
      <c r="I240">
        <v>15.0166956378</v>
      </c>
      <c r="J240" t="s">
        <v>9</v>
      </c>
      <c r="K240">
        <v>15.1805122913067</v>
      </c>
      <c r="L240">
        <v>15.2864844003792</v>
      </c>
      <c r="M240">
        <v>14.3990178399601</v>
      </c>
      <c r="N240">
        <v>15.2166909177063</v>
      </c>
    </row>
    <row r="241" spans="1:14" x14ac:dyDescent="0.2">
      <c r="A241" t="s">
        <v>710</v>
      </c>
      <c r="B241" t="s">
        <v>710</v>
      </c>
      <c r="C241">
        <v>56944</v>
      </c>
      <c r="D241" t="s">
        <v>711</v>
      </c>
      <c r="E241" t="s">
        <v>712</v>
      </c>
      <c r="F241" t="s">
        <v>9</v>
      </c>
      <c r="G241">
        <v>11.5169142542168</v>
      </c>
      <c r="H241">
        <v>12.4388676122491</v>
      </c>
      <c r="I241">
        <v>12.5538007084032</v>
      </c>
      <c r="J241">
        <v>12.2480195808755</v>
      </c>
      <c r="K241">
        <v>12.3080524809225</v>
      </c>
      <c r="L241">
        <v>12.076909369259999</v>
      </c>
      <c r="M241" t="s">
        <v>9</v>
      </c>
      <c r="N241">
        <v>12.319299168842599</v>
      </c>
    </row>
    <row r="242" spans="1:14" x14ac:dyDescent="0.2">
      <c r="A242" t="s">
        <v>713</v>
      </c>
      <c r="B242" t="s">
        <v>713</v>
      </c>
      <c r="C242">
        <v>23195</v>
      </c>
      <c r="D242" t="s">
        <v>714</v>
      </c>
      <c r="E242" t="s">
        <v>715</v>
      </c>
      <c r="F242">
        <v>3008</v>
      </c>
      <c r="G242">
        <v>22.5676482664249</v>
      </c>
      <c r="H242">
        <v>22.451258143578599</v>
      </c>
      <c r="I242">
        <v>22.7640699945803</v>
      </c>
      <c r="J242">
        <v>22.709602872250201</v>
      </c>
      <c r="K242" t="s">
        <v>9</v>
      </c>
      <c r="L242" t="s">
        <v>9</v>
      </c>
      <c r="M242" t="s">
        <v>9</v>
      </c>
      <c r="N242">
        <v>23.025242020837702</v>
      </c>
    </row>
    <row r="243" spans="1:14" x14ac:dyDescent="0.2">
      <c r="A243" t="s">
        <v>716</v>
      </c>
      <c r="B243" t="s">
        <v>716</v>
      </c>
      <c r="C243">
        <v>27122</v>
      </c>
      <c r="D243" t="s">
        <v>717</v>
      </c>
      <c r="E243" t="s">
        <v>718</v>
      </c>
      <c r="F243" t="s">
        <v>9</v>
      </c>
      <c r="G243">
        <v>15.423605747856699</v>
      </c>
      <c r="H243">
        <v>15.255072634165501</v>
      </c>
      <c r="I243">
        <v>15.4998407856689</v>
      </c>
      <c r="J243">
        <v>15.020198315331401</v>
      </c>
      <c r="K243" t="s">
        <v>9</v>
      </c>
      <c r="L243" t="s">
        <v>9</v>
      </c>
      <c r="M243" t="s">
        <v>9</v>
      </c>
      <c r="N243">
        <v>14.9417555558259</v>
      </c>
    </row>
    <row r="244" spans="1:14" x14ac:dyDescent="0.2">
      <c r="A244" t="s">
        <v>719</v>
      </c>
      <c r="B244" t="s">
        <v>719</v>
      </c>
      <c r="C244">
        <v>10516</v>
      </c>
      <c r="D244" t="s">
        <v>720</v>
      </c>
      <c r="E244" t="s">
        <v>721</v>
      </c>
      <c r="F244" t="s">
        <v>9</v>
      </c>
      <c r="G244">
        <v>16.044002098285802</v>
      </c>
      <c r="H244">
        <v>16.166574408250199</v>
      </c>
      <c r="I244">
        <v>16.735923641861099</v>
      </c>
      <c r="J244">
        <v>16.0968376249984</v>
      </c>
      <c r="K244">
        <v>16.043778404155699</v>
      </c>
      <c r="L244">
        <v>16.021921861569499</v>
      </c>
      <c r="M244">
        <v>15.4968547522809</v>
      </c>
      <c r="N244">
        <v>15.835468278016901</v>
      </c>
    </row>
    <row r="245" spans="1:14" x14ac:dyDescent="0.2">
      <c r="A245" t="s">
        <v>722</v>
      </c>
      <c r="B245" t="s">
        <v>722</v>
      </c>
      <c r="C245">
        <v>27344</v>
      </c>
      <c r="D245" t="s">
        <v>723</v>
      </c>
      <c r="E245" t="s">
        <v>724</v>
      </c>
      <c r="F245" t="s">
        <v>9</v>
      </c>
      <c r="G245">
        <v>12.6370776975675</v>
      </c>
      <c r="H245">
        <v>12.6465660497876</v>
      </c>
      <c r="I245">
        <v>12.79431368435</v>
      </c>
      <c r="J245">
        <v>12.5015365897401</v>
      </c>
      <c r="K245" t="s">
        <v>9</v>
      </c>
      <c r="L245" t="s">
        <v>9</v>
      </c>
      <c r="M245" t="s">
        <v>9</v>
      </c>
      <c r="N245" t="s">
        <v>9</v>
      </c>
    </row>
    <row r="246" spans="1:14" x14ac:dyDescent="0.2">
      <c r="A246" t="s">
        <v>725</v>
      </c>
      <c r="B246" t="s">
        <v>725</v>
      </c>
      <c r="C246">
        <v>51200</v>
      </c>
      <c r="D246" t="s">
        <v>726</v>
      </c>
      <c r="E246" t="s">
        <v>727</v>
      </c>
      <c r="F246" t="s">
        <v>9</v>
      </c>
      <c r="G246">
        <v>13.601155095596001</v>
      </c>
      <c r="H246" t="s">
        <v>9</v>
      </c>
      <c r="I246">
        <v>13.7528861819738</v>
      </c>
      <c r="J246" t="s">
        <v>9</v>
      </c>
      <c r="K246" t="s">
        <v>9</v>
      </c>
      <c r="L246" t="s">
        <v>9</v>
      </c>
      <c r="M246" t="s">
        <v>9</v>
      </c>
      <c r="N246">
        <v>12.853787364083599</v>
      </c>
    </row>
    <row r="247" spans="1:14" x14ac:dyDescent="0.2">
      <c r="A247" t="s">
        <v>728</v>
      </c>
      <c r="B247" t="s">
        <v>728</v>
      </c>
      <c r="C247">
        <v>11215</v>
      </c>
      <c r="D247" t="s">
        <v>729</v>
      </c>
      <c r="E247" t="s">
        <v>730</v>
      </c>
      <c r="F247" t="s">
        <v>9</v>
      </c>
      <c r="G247">
        <v>14.2192196986112</v>
      </c>
      <c r="H247" t="s">
        <v>9</v>
      </c>
      <c r="I247">
        <v>14.263391770297099</v>
      </c>
      <c r="J247" t="s">
        <v>9</v>
      </c>
      <c r="K247">
        <v>14.4416587672111</v>
      </c>
      <c r="L247" t="s">
        <v>9</v>
      </c>
      <c r="M247">
        <v>13.975216244562899</v>
      </c>
      <c r="N247">
        <v>14.425702319290201</v>
      </c>
    </row>
    <row r="248" spans="1:14" x14ac:dyDescent="0.2">
      <c r="A248" t="s">
        <v>731</v>
      </c>
      <c r="B248" t="s">
        <v>731</v>
      </c>
      <c r="C248">
        <v>10544</v>
      </c>
      <c r="D248" t="s">
        <v>732</v>
      </c>
      <c r="E248" t="s">
        <v>733</v>
      </c>
      <c r="F248" t="s">
        <v>9</v>
      </c>
      <c r="G248">
        <v>13.620494693595299</v>
      </c>
      <c r="H248" t="s">
        <v>9</v>
      </c>
      <c r="I248">
        <v>13.9056253151722</v>
      </c>
      <c r="J248" t="s">
        <v>9</v>
      </c>
      <c r="K248">
        <v>12.8635349550272</v>
      </c>
      <c r="L248">
        <v>12.964468621276501</v>
      </c>
      <c r="M248">
        <v>12.3715290326884</v>
      </c>
      <c r="N248">
        <v>12.718642780321501</v>
      </c>
    </row>
    <row r="249" spans="1:14" x14ac:dyDescent="0.2">
      <c r="A249" t="s">
        <v>734</v>
      </c>
      <c r="B249" t="s">
        <v>734</v>
      </c>
      <c r="C249">
        <v>4017</v>
      </c>
      <c r="D249" t="s">
        <v>735</v>
      </c>
      <c r="E249" t="s">
        <v>736</v>
      </c>
      <c r="F249" t="s">
        <v>9</v>
      </c>
      <c r="G249">
        <v>12.4940500608697</v>
      </c>
      <c r="H249" t="s">
        <v>9</v>
      </c>
      <c r="I249">
        <v>12.772626617893399</v>
      </c>
      <c r="J249" t="s">
        <v>9</v>
      </c>
      <c r="K249">
        <v>14.163458500406101</v>
      </c>
      <c r="L249">
        <v>13.591003603450099</v>
      </c>
      <c r="M249">
        <v>13.005793629547901</v>
      </c>
      <c r="N249">
        <v>13.800882456448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l Table 1</vt:lpstr>
      <vt:lpstr>Supplemental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n Cao</dc:creator>
  <cp:lastModifiedBy>Nakajo, Haruna</cp:lastModifiedBy>
  <dcterms:created xsi:type="dcterms:W3CDTF">2015-06-05T18:17:20Z</dcterms:created>
  <dcterms:modified xsi:type="dcterms:W3CDTF">2025-02-16T22:17:02Z</dcterms:modified>
</cp:coreProperties>
</file>